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9" uniqueCount="1033">
  <si>
    <t xml:space="preserve">Table S4 Differential expression genes between HAbF and LAbF group</t>
  </si>
  <si>
    <t xml:space="preserve">Gene name</t>
  </si>
  <si>
    <t xml:space="preserve">Gene describle</t>
  </si>
  <si>
    <t xml:space="preserve">Gene ID</t>
  </si>
  <si>
    <t xml:space="preserve">Location</t>
  </si>
  <si>
    <t xml:space="preserve">       lAbFP</t>
  </si>
  <si>
    <t xml:space="preserve">      hAbFP</t>
  </si>
  <si>
    <t xml:space="preserve">Fold change</t>
  </si>
  <si>
    <t xml:space="preserve">      Log2</t>
  </si>
  <si>
    <t xml:space="preserve">      P value</t>
  </si>
  <si>
    <t xml:space="preserve">EGR1</t>
  </si>
  <si>
    <t xml:space="preserve">early growth response 1</t>
  </si>
  <si>
    <t xml:space="preserve">chr13:18848289-18851378</t>
  </si>
  <si>
    <t xml:space="preserve">PRRX1</t>
  </si>
  <si>
    <t xml:space="preserve">N</t>
  </si>
  <si>
    <t xml:space="preserve">chr8:4977611-5010983</t>
  </si>
  <si>
    <t xml:space="preserve">MATR3</t>
  </si>
  <si>
    <t xml:space="preserve">matrin 3</t>
  </si>
  <si>
    <t xml:space="preserve">chr13:2203190-2229391</t>
  </si>
  <si>
    <t xml:space="preserve">MAPK1</t>
  </si>
  <si>
    <t xml:space="preserve">chr15:505982-535628</t>
  </si>
  <si>
    <t xml:space="preserve">DIAPH1</t>
  </si>
  <si>
    <t xml:space="preserve">chr4:5826503-5989402</t>
  </si>
  <si>
    <t xml:space="preserve">CTGF</t>
  </si>
  <si>
    <t xml:space="preserve">connective tissue growth factor</t>
  </si>
  <si>
    <t xml:space="preserve">chr3:59163393-59165769</t>
  </si>
  <si>
    <t xml:space="preserve">HIF1A</t>
  </si>
  <si>
    <t xml:space="preserve">hypoxia inducible factor 1, alpha subunit (basic helix-loop-helix transcription factor)</t>
  </si>
  <si>
    <t xml:space="preserve">chr5:56522426-56553605</t>
  </si>
  <si>
    <t xml:space="preserve">ACTR3</t>
  </si>
  <si>
    <t xml:space="preserve">ARP3 actin-related protein 3 homolog (yeast)</t>
  </si>
  <si>
    <t xml:space="preserve">chr7:31216791-31242501</t>
  </si>
  <si>
    <t xml:space="preserve">PPP3CB</t>
  </si>
  <si>
    <t xml:space="preserve">protein phosphatase 3, catalytic subunit, beta isozyme</t>
  </si>
  <si>
    <t xml:space="preserve">chr4:61989170-62098442</t>
  </si>
  <si>
    <t xml:space="preserve">CREM</t>
  </si>
  <si>
    <t xml:space="preserve">cAMP responsive element modulator</t>
  </si>
  <si>
    <t xml:space="preserve">chr2:12909781-12929597</t>
  </si>
  <si>
    <t xml:space="preserve">TRIB2</t>
  </si>
  <si>
    <t xml:space="preserve">tribbles homolog 2 (Drosophila)</t>
  </si>
  <si>
    <t xml:space="preserve">chr3:100668931-100765223</t>
  </si>
  <si>
    <t xml:space="preserve">RFTN1</t>
  </si>
  <si>
    <t xml:space="preserve">raftlin, lipid raft linker 1</t>
  </si>
  <si>
    <t xml:space="preserve">chr2:34274680-34369674</t>
  </si>
  <si>
    <t xml:space="preserve">DPYSL3</t>
  </si>
  <si>
    <t xml:space="preserve">dihydropyrimidinase-like 3</t>
  </si>
  <si>
    <t xml:space="preserve">chr13:18592761-18623898</t>
  </si>
  <si>
    <t xml:space="preserve">SOCS3</t>
  </si>
  <si>
    <t xml:space="preserve">chr18:9788131-9790179</t>
  </si>
  <si>
    <t xml:space="preserve">GART</t>
  </si>
  <si>
    <t xml:space="preserve">phosphoribosylglycinamide formyltransferase, phosphoribosylglycinamide synthetase</t>
  </si>
  <si>
    <t xml:space="preserve">chr1:108807619-108846279</t>
  </si>
  <si>
    <t xml:space="preserve">FSTL1</t>
  </si>
  <si>
    <t xml:space="preserve">chr1:83186276-83232339</t>
  </si>
  <si>
    <t xml:space="preserve">C4BPA</t>
  </si>
  <si>
    <t xml:space="preserve">complement component 4 binding protein, alpha</t>
  </si>
  <si>
    <t xml:space="preserve">chr26:2445683-2453128</t>
  </si>
  <si>
    <t xml:space="preserve">F13A1</t>
  </si>
  <si>
    <t xml:space="preserve">chr2:66207445-66268845</t>
  </si>
  <si>
    <t xml:space="preserve">SFRP2</t>
  </si>
  <si>
    <t xml:space="preserve">secreted frizzled-related protein 2</t>
  </si>
  <si>
    <t xml:space="preserve">chr4:21143630-21147274</t>
  </si>
  <si>
    <t xml:space="preserve">EPAS1</t>
  </si>
  <si>
    <t xml:space="preserve">chr3:27794885-27828791</t>
  </si>
  <si>
    <t xml:space="preserve">NEGR1</t>
  </si>
  <si>
    <t xml:space="preserve">chr8:29957040-30046009</t>
  </si>
  <si>
    <t xml:space="preserve">LSAMP</t>
  </si>
  <si>
    <t xml:space="preserve">limbic system-associated membrane protein</t>
  </si>
  <si>
    <t xml:space="preserve">chr1:84587330-85558083</t>
  </si>
  <si>
    <t xml:space="preserve">MTPN</t>
  </si>
  <si>
    <t xml:space="preserve">chr1:60292822-60332330</t>
  </si>
  <si>
    <t xml:space="preserve">WNT5A</t>
  </si>
  <si>
    <t xml:space="preserve">chr12:8131218-8145608</t>
  </si>
  <si>
    <t xml:space="preserve">SCD</t>
  </si>
  <si>
    <t xml:space="preserve">stearoyl-CoA desaturase (delta-9-desaturase)</t>
  </si>
  <si>
    <t xml:space="preserve">chr6:18573465-18589324</t>
  </si>
  <si>
    <t xml:space="preserve">TNNT3</t>
  </si>
  <si>
    <t xml:space="preserve">troponin T type 3 (skeletal, fast)</t>
  </si>
  <si>
    <t xml:space="preserve">chr5:15112236-15146498</t>
  </si>
  <si>
    <t xml:space="preserve">IGF2R</t>
  </si>
  <si>
    <t xml:space="preserve">chr3:47356790-47411223</t>
  </si>
  <si>
    <t xml:space="preserve">GREM1</t>
  </si>
  <si>
    <t xml:space="preserve">gremlin 1</t>
  </si>
  <si>
    <t xml:space="preserve">chr5:32882160-32932646</t>
  </si>
  <si>
    <t xml:space="preserve">MGP</t>
  </si>
  <si>
    <t xml:space="preserve">matrix Gla protein</t>
  </si>
  <si>
    <t xml:space="preserve">chr1:49904635-49909869</t>
  </si>
  <si>
    <t xml:space="preserve">AKT1</t>
  </si>
  <si>
    <t xml:space="preserve">v-akt murine thymoma viral oncogene homolog 1</t>
  </si>
  <si>
    <t xml:space="preserve">chr5:54121642-54193749</t>
  </si>
  <si>
    <t xml:space="preserve">LRPAP1</t>
  </si>
  <si>
    <t xml:space="preserve">low density lipoprotein receptor-related protein associated protein 1</t>
  </si>
  <si>
    <t xml:space="preserve">chr4:84861400-84870650</t>
  </si>
  <si>
    <t xml:space="preserve">CAPN2</t>
  </si>
  <si>
    <t xml:space="preserve">calpain 2, (m/II) large subunit</t>
  </si>
  <si>
    <t xml:space="preserve">chr3:18797901-18818136</t>
  </si>
  <si>
    <t xml:space="preserve">PACSIN2</t>
  </si>
  <si>
    <t xml:space="preserve">protein kinase C and casein kinase substrate in neurons 2</t>
  </si>
  <si>
    <t xml:space="preserve">chr1:70571842-70638468</t>
  </si>
  <si>
    <t xml:space="preserve">PPP1CB</t>
  </si>
  <si>
    <t xml:space="preserve">protein phosphatase 1, catalytic subunit, beta isozyme</t>
  </si>
  <si>
    <t xml:space="preserve">chr3:28414540-28445568</t>
  </si>
  <si>
    <t xml:space="preserve">ZEB1</t>
  </si>
  <si>
    <t xml:space="preserve">zinc finger E-box binding homeobox 1</t>
  </si>
  <si>
    <t xml:space="preserve">chr2:14295359-14404723</t>
  </si>
  <si>
    <t xml:space="preserve">SOHO-1</t>
  </si>
  <si>
    <t xml:space="preserve">sensory organ homeobox protein SOHo</t>
  </si>
  <si>
    <t xml:space="preserve">chr4:84410096-84413010</t>
  </si>
  <si>
    <t xml:space="preserve">TNNI2</t>
  </si>
  <si>
    <t xml:space="preserve">chr5:15196408-15200769</t>
  </si>
  <si>
    <t xml:space="preserve">MYL1</t>
  </si>
  <si>
    <t xml:space="preserve">chr7:2758264-2775953</t>
  </si>
  <si>
    <t xml:space="preserve">APOA1</t>
  </si>
  <si>
    <t xml:space="preserve">apolipoprotein A-I</t>
  </si>
  <si>
    <t xml:space="preserve">chr24:5115709-5238070</t>
  </si>
  <si>
    <t xml:space="preserve">IFI27L2</t>
  </si>
  <si>
    <t xml:space="preserve">interferon, alpha-inducible protein 27-like 2</t>
  </si>
  <si>
    <t xml:space="preserve">chr23:4661932-4665621</t>
  </si>
  <si>
    <t xml:space="preserve">MUSTN1</t>
  </si>
  <si>
    <t xml:space="preserve">musculoskeletal, embryonic nuclear protein 1</t>
  </si>
  <si>
    <t xml:space="preserve">chr12:806371-809798</t>
  </si>
  <si>
    <t xml:space="preserve">SNTB1</t>
  </si>
  <si>
    <t xml:space="preserve">syntrophin, beta 1 (dystrophin-associated protein A1, 59kDa, basic component 1)</t>
  </si>
  <si>
    <t xml:space="preserve">chr2:142564114-142692122</t>
  </si>
  <si>
    <t xml:space="preserve">GAL5</t>
  </si>
  <si>
    <t xml:space="preserve">chr3:110270043-110271447</t>
  </si>
  <si>
    <t xml:space="preserve">CYB5A</t>
  </si>
  <si>
    <t xml:space="preserve">cytochrome b5 type A (microsomal)</t>
  </si>
  <si>
    <t xml:space="preserve">chr2:94287666-94298980</t>
  </si>
  <si>
    <t xml:space="preserve">CYP11A1</t>
  </si>
  <si>
    <t xml:space="preserve">chr10:1937164-1941640</t>
  </si>
  <si>
    <t xml:space="preserve">TJP1</t>
  </si>
  <si>
    <t xml:space="preserve">tight junction protein 1 (zona occludens 1)</t>
  </si>
  <si>
    <t xml:space="preserve">chr10:6988417-7059584</t>
  </si>
  <si>
    <t xml:space="preserve">TMOD3</t>
  </si>
  <si>
    <t xml:space="preserve">tropomodulin 3 (ubiquitous)</t>
  </si>
  <si>
    <t xml:space="preserve">chr10:10295545-10324160</t>
  </si>
  <si>
    <t xml:space="preserve">UACA</t>
  </si>
  <si>
    <t xml:space="preserve">chr10:21787061-21803897</t>
  </si>
  <si>
    <t xml:space="preserve">VPS35</t>
  </si>
  <si>
    <t xml:space="preserve">vacuolar protein sorting 35 homolog (S. cerevisiae)</t>
  </si>
  <si>
    <t xml:space="preserve">chr11:8380734-8402599</t>
  </si>
  <si>
    <t xml:space="preserve">BICD2</t>
  </si>
  <si>
    <t xml:space="preserve">chr12:7042340-7120743</t>
  </si>
  <si>
    <t xml:space="preserve">CCNG1</t>
  </si>
  <si>
    <t xml:space="preserve">cyclin G1</t>
  </si>
  <si>
    <t xml:space="preserve">chr13:6477695-6488188</t>
  </si>
  <si>
    <t xml:space="preserve">CLINT1</t>
  </si>
  <si>
    <t xml:space="preserve">clathrin interactor 1</t>
  </si>
  <si>
    <t xml:space="preserve">chr13:11300312-11347901</t>
  </si>
  <si>
    <t xml:space="preserve">FAM20C</t>
  </si>
  <si>
    <t xml:space="preserve">chr14:1731208-1785520</t>
  </si>
  <si>
    <t xml:space="preserve">C3H20ORF3</t>
  </si>
  <si>
    <t xml:space="preserve">chr3:16742095-16755144</t>
  </si>
  <si>
    <t xml:space="preserve">C15H22ORF25</t>
  </si>
  <si>
    <t xml:space="preserve">chromosome 15 open reading frame, human C22orf25</t>
  </si>
  <si>
    <t xml:space="preserve">chr15:1272256-1290533</t>
  </si>
  <si>
    <t xml:space="preserve">MMP17</t>
  </si>
  <si>
    <t xml:space="preserve">matrix metallopeptidase 17 (membrane-inserted)</t>
  </si>
  <si>
    <t xml:space="preserve">chr15:2739152-2755146</t>
  </si>
  <si>
    <t xml:space="preserve">SPECC1L</t>
  </si>
  <si>
    <t xml:space="preserve">sperm antigen with calponin homology and coiled-coil domains 1-like</t>
  </si>
  <si>
    <t xml:space="preserve">chr15:8765646-8828286</t>
  </si>
  <si>
    <t xml:space="preserve">GTF2H4</t>
  </si>
  <si>
    <t xml:space="preserve">general transcription factor IIH, polypeptide 4, 52kDa</t>
  </si>
  <si>
    <t xml:space="preserve">chr17:2215941-2269376</t>
  </si>
  <si>
    <t xml:space="preserve">PMP22</t>
  </si>
  <si>
    <t xml:space="preserve">peripheral myelin protein 22</t>
  </si>
  <si>
    <t xml:space="preserve">chr18:2273742-2286667</t>
  </si>
  <si>
    <t xml:space="preserve">TEX2</t>
  </si>
  <si>
    <t xml:space="preserve">testis expressed 2</t>
  </si>
  <si>
    <t xml:space="preserve">chr18:6799761-6837035</t>
  </si>
  <si>
    <t xml:space="preserve">FAM20A</t>
  </si>
  <si>
    <t xml:space="preserve">chr18:7887755-7898730</t>
  </si>
  <si>
    <t xml:space="preserve">YWHAE</t>
  </si>
  <si>
    <t xml:space="preserve">tyrosine 3-monooxygenase/tryptophan 5-monooxygenase activation protein, epsilon polypeptide</t>
  </si>
  <si>
    <t xml:space="preserve">chr19:5160406-5226072</t>
  </si>
  <si>
    <t xml:space="preserve">WNT2</t>
  </si>
  <si>
    <t xml:space="preserve">chr1:26496352-26511221</t>
  </si>
  <si>
    <t xml:space="preserve">CAV2</t>
  </si>
  <si>
    <t xml:space="preserve">caveolin 2</t>
  </si>
  <si>
    <t xml:space="preserve">chr1:26872833-26883264</t>
  </si>
  <si>
    <t xml:space="preserve">DOCK4</t>
  </si>
  <si>
    <t xml:space="preserve">chr1:28829030-29077879</t>
  </si>
  <si>
    <t xml:space="preserve">CNTN1</t>
  </si>
  <si>
    <t xml:space="preserve">contactin 1</t>
  </si>
  <si>
    <t xml:space="preserve">chr1:30535713-30775708</t>
  </si>
  <si>
    <t xml:space="preserve">RASSF3</t>
  </si>
  <si>
    <t xml:space="preserve">Ras association (RalGDS/AF-6) domain family member 3</t>
  </si>
  <si>
    <t xml:space="preserve">chr1:35579689-35630339</t>
  </si>
  <si>
    <t xml:space="preserve">RAP1B</t>
  </si>
  <si>
    <t xml:space="preserve">RAP1B, member of RAS oncogene family</t>
  </si>
  <si>
    <t xml:space="preserve">chr1:37085901-37119291</t>
  </si>
  <si>
    <t xml:space="preserve">NAP1L1</t>
  </si>
  <si>
    <t xml:space="preserve">chr1:39813864-39843589</t>
  </si>
  <si>
    <t xml:space="preserve">AKR1D1</t>
  </si>
  <si>
    <t xml:space="preserve">chr1:58612889-58648252</t>
  </si>
  <si>
    <t xml:space="preserve">USP18</t>
  </si>
  <si>
    <t xml:space="preserve">ubiquitin specific peptidase 18</t>
  </si>
  <si>
    <t xml:space="preserve">chr1:64220778-64234791</t>
  </si>
  <si>
    <t xml:space="preserve">ARFGAP3</t>
  </si>
  <si>
    <t xml:space="preserve">ADP-ribosylation factor GTPase activating protein 3</t>
  </si>
  <si>
    <t xml:space="preserve">chr1:70535288-70568997</t>
  </si>
  <si>
    <t xml:space="preserve">C1S</t>
  </si>
  <si>
    <t xml:space="preserve">complement component 1, s subcomponent</t>
  </si>
  <si>
    <t xml:space="preserve">chr1:80541032-80550133</t>
  </si>
  <si>
    <t xml:space="preserve">RBP5</t>
  </si>
  <si>
    <t xml:space="preserve">retinol binding protein 5, cellular</t>
  </si>
  <si>
    <t xml:space="preserve">chr1:80565543-80567864</t>
  </si>
  <si>
    <t xml:space="preserve">USP25</t>
  </si>
  <si>
    <t xml:space="preserve">ubiquitin specific peptidase 25</t>
  </si>
  <si>
    <t xml:space="preserve">chr1:102027574-102098071</t>
  </si>
  <si>
    <t xml:space="preserve">SRPX</t>
  </si>
  <si>
    <t xml:space="preserve">chr1:116557644-116600175</t>
  </si>
  <si>
    <t xml:space="preserve">DYNLT3</t>
  </si>
  <si>
    <t xml:space="preserve">chr1:116702715-116710257</t>
  </si>
  <si>
    <t xml:space="preserve">TXNDC9</t>
  </si>
  <si>
    <t xml:space="preserve">chr1:136674288-136685186</t>
  </si>
  <si>
    <t xml:space="preserve">SUCLA2</t>
  </si>
  <si>
    <t xml:space="preserve">succinate-CoA ligase, ADP-forming, beta subunit</t>
  </si>
  <si>
    <t xml:space="preserve">chr1:172935147-172955443</t>
  </si>
  <si>
    <t xml:space="preserve">UFM1</t>
  </si>
  <si>
    <t xml:space="preserve">ubiquitin-fold modifier 1</t>
  </si>
  <si>
    <t xml:space="preserve">chr1:175863230-175874257</t>
  </si>
  <si>
    <t xml:space="preserve">SPG20</t>
  </si>
  <si>
    <t xml:space="preserve">chr1:176918027-176935020</t>
  </si>
  <si>
    <t xml:space="preserve">UBL3</t>
  </si>
  <si>
    <t xml:space="preserve">ubiquitin-like 3</t>
  </si>
  <si>
    <t xml:space="preserve">chr1:179612549-179669472</t>
  </si>
  <si>
    <t xml:space="preserve">STAU1</t>
  </si>
  <si>
    <t xml:space="preserve">chr20:6397181-6427598</t>
  </si>
  <si>
    <t xml:space="preserve">COL20A1</t>
  </si>
  <si>
    <t xml:space="preserve">chr20:8813121-8856913</t>
  </si>
  <si>
    <t xml:space="preserve">SLMO2</t>
  </si>
  <si>
    <t xml:space="preserve">slowmo homolog 2 (Drosophila)</t>
  </si>
  <si>
    <t xml:space="preserve">chr20:10824108-10829838</t>
  </si>
  <si>
    <t xml:space="preserve">IGSF21</t>
  </si>
  <si>
    <t xml:space="preserve">immunoglobin superfamily, member 21</t>
  </si>
  <si>
    <t xml:space="preserve">chr21:12235-49366</t>
  </si>
  <si>
    <t xml:space="preserve">BNIP3L</t>
  </si>
  <si>
    <t xml:space="preserve">BCL2/adenovirus E1B 19kDa interacting protein 3-like</t>
  </si>
  <si>
    <t xml:space="preserve">chr22:526833-542276</t>
  </si>
  <si>
    <t xml:space="preserve">FUCA1</t>
  </si>
  <si>
    <t xml:space="preserve">chr23:5872379-5877081</t>
  </si>
  <si>
    <t xml:space="preserve">PNRC2</t>
  </si>
  <si>
    <t xml:space="preserve">proline-rich nuclear receptor coactivator 2</t>
  </si>
  <si>
    <t xml:space="preserve">chr23:5884444-5888552</t>
  </si>
  <si>
    <t xml:space="preserve">CDON</t>
  </si>
  <si>
    <t xml:space="preserve">Cdon homolog (mouse)</t>
  </si>
  <si>
    <t xml:space="preserve">chr24:334773-359945</t>
  </si>
  <si>
    <t xml:space="preserve">ZBTB16</t>
  </si>
  <si>
    <t xml:space="preserve">chr24:4502786-4578968</t>
  </si>
  <si>
    <t xml:space="preserve">CD34</t>
  </si>
  <si>
    <t xml:space="preserve">chr26:2540444-2551674</t>
  </si>
  <si>
    <t xml:space="preserve">COMP</t>
  </si>
  <si>
    <t xml:space="preserve">chr28:2889956-2905292</t>
  </si>
  <si>
    <t xml:space="preserve">ATP6V1C1</t>
  </si>
  <si>
    <t xml:space="preserve">ATPase, H+ transporting, lysosomal 42kDa, V1 subunit C1</t>
  </si>
  <si>
    <t xml:space="preserve">chr2:134692162-134716126</t>
  </si>
  <si>
    <t xml:space="preserve">KLF6</t>
  </si>
  <si>
    <t xml:space="preserve">chr2:11709149-11718622</t>
  </si>
  <si>
    <t xml:space="preserve">KIF5B</t>
  </si>
  <si>
    <t xml:space="preserve">kinesin family member 5B</t>
  </si>
  <si>
    <t xml:space="preserve">chr2:14119611-14153877</t>
  </si>
  <si>
    <t xml:space="preserve">HIBADH</t>
  </si>
  <si>
    <t xml:space="preserve">3-hydroxyisobutyrate dehydrogenase</t>
  </si>
  <si>
    <t xml:space="preserve">chr2:32780838-32863086</t>
  </si>
  <si>
    <t xml:space="preserve">RAB5A</t>
  </si>
  <si>
    <t xml:space="preserve">RAB5A, member RAS oncogene family</t>
  </si>
  <si>
    <t xml:space="preserve">chr2:35783172-35800933</t>
  </si>
  <si>
    <t xml:space="preserve">TGM4</t>
  </si>
  <si>
    <t xml:space="preserve">transglutaminase 4 (prostate)</t>
  </si>
  <si>
    <t xml:space="preserve">chr2:43175397-43185867</t>
  </si>
  <si>
    <t xml:space="preserve">TPPP</t>
  </si>
  <si>
    <t xml:space="preserve">chr2:56744815-56793294</t>
  </si>
  <si>
    <t xml:space="preserve">NFATC1</t>
  </si>
  <si>
    <t xml:space="preserve">chr2:57708268-57818654</t>
  </si>
  <si>
    <t xml:space="preserve">CCDC90A</t>
  </si>
  <si>
    <t xml:space="preserve">chr2:61708998-61724301</t>
  </si>
  <si>
    <t xml:space="preserve">ABHD3</t>
  </si>
  <si>
    <t xml:space="preserve">abhydrolase domain containing 3</t>
  </si>
  <si>
    <t xml:space="preserve">chr2:105597265-105619400</t>
  </si>
  <si>
    <t xml:space="preserve">DUSP10</t>
  </si>
  <si>
    <t xml:space="preserve">dual specificity phosphatase 10</t>
  </si>
  <si>
    <t xml:space="preserve">chr3:19447981-19470252</t>
  </si>
  <si>
    <t xml:space="preserve">MCFD2</t>
  </si>
  <si>
    <t xml:space="preserve">multiple coagulation factor deficiency 2</t>
  </si>
  <si>
    <t xml:space="preserve">chr3:28133677-28138463</t>
  </si>
  <si>
    <t xml:space="preserve">ACTA1</t>
  </si>
  <si>
    <t xml:space="preserve">, alpha 1</t>
  </si>
  <si>
    <t xml:space="preserve">chr3:41831014-41913916</t>
  </si>
  <si>
    <t xml:space="preserve">LAMA2</t>
  </si>
  <si>
    <t xml:space="preserve">laminin, alpha 2</t>
  </si>
  <si>
    <t xml:space="preserve">chr3:60269848-60565271</t>
  </si>
  <si>
    <t xml:space="preserve">SEC63</t>
  </si>
  <si>
    <t xml:space="preserve">SEC63 homolog (S. cerevisiae)</t>
  </si>
  <si>
    <t xml:space="preserve">chr3:70204353-70261889</t>
  </si>
  <si>
    <t xml:space="preserve">FILIP1</t>
  </si>
  <si>
    <t xml:space="preserve">chr3:83406801-83510435</t>
  </si>
  <si>
    <t xml:space="preserve">PTP4A1</t>
  </si>
  <si>
    <t xml:space="preserve">protein tyrosine phosphatase type IVA, member 1</t>
  </si>
  <si>
    <t xml:space="preserve">chr3:88427260-88442861</t>
  </si>
  <si>
    <t xml:space="preserve">SH3BGRL</t>
  </si>
  <si>
    <t xml:space="preserve">chr4:9416410-9448069</t>
  </si>
  <si>
    <t xml:space="preserve">USP12P1</t>
  </si>
  <si>
    <t xml:space="preserve">ubiquitin specific peptidase 12 pseudogene 1</t>
  </si>
  <si>
    <t xml:space="preserve">chr4:12342372-12371280</t>
  </si>
  <si>
    <t xml:space="preserve">RNF128</t>
  </si>
  <si>
    <t xml:space="preserve">chr4:17475941-17503896</t>
  </si>
  <si>
    <t xml:space="preserve">PALLD</t>
  </si>
  <si>
    <t xml:space="preserve">palladin, cytoskeletal associated protein</t>
  </si>
  <si>
    <t xml:space="preserve">chr4:26147215-26289193</t>
  </si>
  <si>
    <t xml:space="preserve">NAA15</t>
  </si>
  <si>
    <t xml:space="preserve">N(alpha)-acetyltransferase 15, NatA auxiliary subunit</t>
  </si>
  <si>
    <t xml:space="preserve">chr4:30407159-30428782</t>
  </si>
  <si>
    <t xml:space="preserve">HSPA4L</t>
  </si>
  <si>
    <t xml:space="preserve">heat shock 70kDa protein 4-like</t>
  </si>
  <si>
    <t xml:space="preserve">chr4:35438461-35466050</t>
  </si>
  <si>
    <t xml:space="preserve">ACSL1</t>
  </si>
  <si>
    <t xml:space="preserve">acyl-CoA synthetase long-chain family member 1</t>
  </si>
  <si>
    <t xml:space="preserve">chr4:40834172-40872503</t>
  </si>
  <si>
    <t xml:space="preserve">SULT1B1</t>
  </si>
  <si>
    <t xml:space="preserve">sulfotransferase family, cytosolic, 1B, member 1</t>
  </si>
  <si>
    <t xml:space="preserve">chr4:53306725-53309468</t>
  </si>
  <si>
    <t xml:space="preserve">SORBS2</t>
  </si>
  <si>
    <t xml:space="preserve">sorbin and SH3 domain containing 2</t>
  </si>
  <si>
    <t xml:space="preserve">chr4:62931914-63076199</t>
  </si>
  <si>
    <t xml:space="preserve">ASAH1</t>
  </si>
  <si>
    <t xml:space="preserve">chr4:64617882-64633404</t>
  </si>
  <si>
    <t xml:space="preserve">CTBP1</t>
  </si>
  <si>
    <t xml:space="preserve">C-terminal binding protein 1</t>
  </si>
  <si>
    <t xml:space="preserve">chr4:87707984-87871087</t>
  </si>
  <si>
    <t xml:space="preserve">DDRGK1</t>
  </si>
  <si>
    <t xml:space="preserve">DDRGK domain containing 1</t>
  </si>
  <si>
    <t xml:space="preserve">chr4:92165134-92199361</t>
  </si>
  <si>
    <t xml:space="preserve">SWAP70</t>
  </si>
  <si>
    <t xml:space="preserve">chr5:10238478-10272345</t>
  </si>
  <si>
    <t xml:space="preserve">SRP54</t>
  </si>
  <si>
    <t xml:space="preserve">chr5:38457189-38470126</t>
  </si>
  <si>
    <t xml:space="preserve">ALDH6A1</t>
  </si>
  <si>
    <t xml:space="preserve">chr5:40133143-40145981</t>
  </si>
  <si>
    <t xml:space="preserve">TTC8</t>
  </si>
  <si>
    <t xml:space="preserve">chr5:45714544-45751329</t>
  </si>
  <si>
    <t xml:space="preserve">HERC4</t>
  </si>
  <si>
    <t xml:space="preserve">HECT and RLD domain containing E3 ubiquitin protein ligase 4</t>
  </si>
  <si>
    <t xml:space="preserve">chr6:11529819-11560994</t>
  </si>
  <si>
    <t xml:space="preserve">HNRNPH3</t>
  </si>
  <si>
    <t xml:space="preserve">chr6:11672428-11679499</t>
  </si>
  <si>
    <t xml:space="preserve">MYOZ1</t>
  </si>
  <si>
    <t xml:space="preserve">chr6:17104003-17118765</t>
  </si>
  <si>
    <t xml:space="preserve">ENTPD1</t>
  </si>
  <si>
    <t xml:space="preserve">chr6:23437664-23446817</t>
  </si>
  <si>
    <t xml:space="preserve">PLEKHA1</t>
  </si>
  <si>
    <t xml:space="preserve">chr6:32778025-32805057</t>
  </si>
  <si>
    <t xml:space="preserve">PECR</t>
  </si>
  <si>
    <t xml:space="preserve">peroxisomal trans-2-enoyl-CoA reductase</t>
  </si>
  <si>
    <t xml:space="preserve">chr7:25110163-25122516</t>
  </si>
  <si>
    <t xml:space="preserve">GPD1</t>
  </si>
  <si>
    <t xml:space="preserve">chr7:29770511-29797459</t>
  </si>
  <si>
    <t xml:space="preserve">ZEB2</t>
  </si>
  <si>
    <t xml:space="preserve">chr7:34929366-35028368</t>
  </si>
  <si>
    <t xml:space="preserve">GALNT5</t>
  </si>
  <si>
    <t xml:space="preserve">chr7:37833695-37843254</t>
  </si>
  <si>
    <t xml:space="preserve">UCHL5</t>
  </si>
  <si>
    <t xml:space="preserve">ubiquitin carboxyl-terminal hydrolase L5</t>
  </si>
  <si>
    <t xml:space="preserve">chr8:3533309-3546012</t>
  </si>
  <si>
    <t xml:space="preserve">RGS1</t>
  </si>
  <si>
    <t xml:space="preserve">regulator of G-protein signaling 1</t>
  </si>
  <si>
    <t xml:space="preserve">chr8:3635377-3638784</t>
  </si>
  <si>
    <t xml:space="preserve">HSD17B7</t>
  </si>
  <si>
    <t xml:space="preserve">hydroxysteroid (17-beta) dehydrogenase 7</t>
  </si>
  <si>
    <t xml:space="preserve">chr8:3824119-3829956</t>
  </si>
  <si>
    <t xml:space="preserve">PHGDH</t>
  </si>
  <si>
    <t xml:space="preserve">chr8:4275691-4278965</t>
  </si>
  <si>
    <t xml:space="preserve">VCAM1</t>
  </si>
  <si>
    <t xml:space="preserve">vascular cell adhesion molecule 1</t>
  </si>
  <si>
    <t xml:space="preserve">chr8:12521920-12560090</t>
  </si>
  <si>
    <t xml:space="preserve">ABCD3</t>
  </si>
  <si>
    <t xml:space="preserve">ATP-binding cassette, sub-family D (ALD), member 3</t>
  </si>
  <si>
    <t xml:space="preserve">chr8:14240614-14268200</t>
  </si>
  <si>
    <t xml:space="preserve">ZNF326</t>
  </si>
  <si>
    <t xml:space="preserve">zinc finger protein 326</t>
  </si>
  <si>
    <t xml:space="preserve">chr8:15655782-15677051</t>
  </si>
  <si>
    <t xml:space="preserve">PRKACB</t>
  </si>
  <si>
    <t xml:space="preserve">protein kinase, cAMP-dependent, catalytic, beta</t>
  </si>
  <si>
    <t xml:space="preserve">chr8:17363602-17399012</t>
  </si>
  <si>
    <t xml:space="preserve">RAB3B</t>
  </si>
  <si>
    <t xml:space="preserve">RAB3B, member RAS oncogene family</t>
  </si>
  <si>
    <t xml:space="preserve">chr8:24942421-24990402</t>
  </si>
  <si>
    <t xml:space="preserve">RNF7</t>
  </si>
  <si>
    <t xml:space="preserve">ring finger protein 7</t>
  </si>
  <si>
    <t xml:space="preserve">chr9:11342192-11348611</t>
  </si>
  <si>
    <t xml:space="preserve">CUL3</t>
  </si>
  <si>
    <t xml:space="preserve">cullin 3</t>
  </si>
  <si>
    <t xml:space="preserve">chr9:9472212-9524363</t>
  </si>
  <si>
    <t xml:space="preserve">PDCD10</t>
  </si>
  <si>
    <t xml:space="preserve">programmed cell death 10</t>
  </si>
  <si>
    <t xml:space="preserve">chr9:22157243-22168833</t>
  </si>
  <si>
    <t xml:space="preserve">KPNA4</t>
  </si>
  <si>
    <t xml:space="preserve">chr9:23677940-23701602</t>
  </si>
  <si>
    <t xml:space="preserve">FEZ1</t>
  </si>
  <si>
    <t xml:space="preserve">fasciculation and elongation protein zeta 1 (zygin I)</t>
  </si>
  <si>
    <t xml:space="preserve">chr24:127547-135656</t>
  </si>
  <si>
    <t xml:space="preserve">ANP32E</t>
  </si>
  <si>
    <t xml:space="preserve">acidic (leucine-rich) nuclear phosphoprotein 32 family, member E</t>
  </si>
  <si>
    <t xml:space="preserve">chr25:25976-41535</t>
  </si>
  <si>
    <t xml:space="preserve">CALML4</t>
  </si>
  <si>
    <t xml:space="preserve">chr10:21305281-21306853</t>
  </si>
  <si>
    <t xml:space="preserve">SBNO1</t>
  </si>
  <si>
    <t xml:space="preserve">strawberry notch homolog 1 (Drosophila)</t>
  </si>
  <si>
    <t xml:space="preserve">chr15:5047045-5076616</t>
  </si>
  <si>
    <t xml:space="preserve">B3GALTL</t>
  </si>
  <si>
    <t xml:space="preserve">beta 1,3-galactosyltransferase-like</t>
  </si>
  <si>
    <t xml:space="preserve">chr1:179224099-179255622</t>
  </si>
  <si>
    <t xml:space="preserve">WAC</t>
  </si>
  <si>
    <t xml:space="preserve">WW domain containing adaptor with coiled-coil</t>
  </si>
  <si>
    <t xml:space="preserve">chr2:15257104-15314239</t>
  </si>
  <si>
    <t xml:space="preserve">YME1L1</t>
  </si>
  <si>
    <t xml:space="preserve">YME1-like 1 (S. cerevisiae)</t>
  </si>
  <si>
    <t xml:space="preserve">chr2:15827679-15845893</t>
  </si>
  <si>
    <t xml:space="preserve">EFEMP1</t>
  </si>
  <si>
    <t xml:space="preserve">EGF containing fibulin-like extracellular matrix protein 1</t>
  </si>
  <si>
    <t xml:space="preserve">chr3:205785-258443</t>
  </si>
  <si>
    <t xml:space="preserve">BRP44L</t>
  </si>
  <si>
    <t xml:space="preserve">brain protein 44-like</t>
  </si>
  <si>
    <t xml:space="preserve">chr3:44699196-44709845</t>
  </si>
  <si>
    <t xml:space="preserve">RPF2</t>
  </si>
  <si>
    <t xml:space="preserve">ribosome production factor 2 homolog (S. cerevisiae)</t>
  </si>
  <si>
    <t xml:space="preserve">chr3:68927988-68940445</t>
  </si>
  <si>
    <t xml:space="preserve">CMPK1</t>
  </si>
  <si>
    <t xml:space="preserve">cytidine monophosphate (UMP-CMP) kinase 1, cytosolic</t>
  </si>
  <si>
    <t xml:space="preserve">chr8:22661516-22674013</t>
  </si>
  <si>
    <t xml:space="preserve">SMOC1</t>
  </si>
  <si>
    <t xml:space="preserve">SPARC related modular calcium binding 1</t>
  </si>
  <si>
    <t xml:space="preserve">chr5:30002734-30084272</t>
  </si>
  <si>
    <t xml:space="preserve">DPT</t>
  </si>
  <si>
    <t xml:space="preserve">dermatopontin</t>
  </si>
  <si>
    <t xml:space="preserve">chr1:87240604-87268063</t>
  </si>
  <si>
    <t xml:space="preserve">CHAD</t>
  </si>
  <si>
    <t xml:space="preserve">chondroadherin</t>
  </si>
  <si>
    <t xml:space="preserve">chr18:10297847-10334547</t>
  </si>
  <si>
    <t xml:space="preserve">GPC3</t>
  </si>
  <si>
    <t xml:space="preserve">chr4:3844338-3959460</t>
  </si>
  <si>
    <t xml:space="preserve">RAB21</t>
  </si>
  <si>
    <t xml:space="preserve">chr1:38319478-38331560</t>
  </si>
  <si>
    <t xml:space="preserve">7SK</t>
  </si>
  <si>
    <t xml:space="preserve">chr3:91173170-91173499</t>
  </si>
  <si>
    <t xml:space="preserve">ACAN</t>
  </si>
  <si>
    <t xml:space="preserve">aggrecan</t>
  </si>
  <si>
    <t xml:space="preserve">chr10:14732975-14760022</t>
  </si>
  <si>
    <t xml:space="preserve">ADRB1</t>
  </si>
  <si>
    <t xml:space="preserve">adrenoceptor beta 1</t>
  </si>
  <si>
    <t xml:space="preserve">chr22:2276587-2279630</t>
  </si>
  <si>
    <t xml:space="preserve">ANO5</t>
  </si>
  <si>
    <t xml:space="preserve">anoctamin-5</t>
  </si>
  <si>
    <t xml:space="preserve">chr5:2752295-2802876</t>
  </si>
  <si>
    <t xml:space="preserve">APOA5</t>
  </si>
  <si>
    <t xml:space="preserve">apolipoprotein A-V</t>
  </si>
  <si>
    <t xml:space="preserve">ARFIP1</t>
  </si>
  <si>
    <t xml:space="preserve">ADP-ribosylation factor interacting protein 1</t>
  </si>
  <si>
    <t xml:space="preserve">chr4:35021735-35062606</t>
  </si>
  <si>
    <t xml:space="preserve">ARL6IP5</t>
  </si>
  <si>
    <t xml:space="preserve">ADP-ribosylation-like factor 6 interacting protein 5</t>
  </si>
  <si>
    <t xml:space="preserve">chr12:15756682-15769489</t>
  </si>
  <si>
    <t xml:space="preserve">ASL2</t>
  </si>
  <si>
    <t xml:space="preserve">argininosuccinate lyase</t>
  </si>
  <si>
    <t xml:space="preserve">chr19:4898828-4908138</t>
  </si>
  <si>
    <t xml:space="preserve">ASUN</t>
  </si>
  <si>
    <t xml:space="preserve">chromosome 1 open reading frame, human C12orf11</t>
  </si>
  <si>
    <t xml:space="preserve">chr1:70126354-70145696</t>
  </si>
  <si>
    <t xml:space="preserve">ATP6AP1</t>
  </si>
  <si>
    <t xml:space="preserve">ATPase, H+ transporting, lysosomal accessory protein 1</t>
  </si>
  <si>
    <t xml:space="preserve">chr1:24119258-24173138</t>
  </si>
  <si>
    <t xml:space="preserve">ATPIF1</t>
  </si>
  <si>
    <t xml:space="preserve">chr23:1508030-1508174</t>
  </si>
  <si>
    <t xml:space="preserve">BARX2</t>
  </si>
  <si>
    <t xml:space="preserve">BARX homeobox 2</t>
  </si>
  <si>
    <t xml:space="preserve">chr12:6352184-6354408</t>
  </si>
  <si>
    <t xml:space="preserve">C13ORF15</t>
  </si>
  <si>
    <t xml:space="preserve">chromosome 1 open reading frame, human C13orf15</t>
  </si>
  <si>
    <t xml:space="preserve">chr1:170228999-170240929</t>
  </si>
  <si>
    <t xml:space="preserve">C1R</t>
  </si>
  <si>
    <t xml:space="preserve">complement component 1, r subcomponent</t>
  </si>
  <si>
    <t xml:space="preserve">chr1:80553962-80560044</t>
  </si>
  <si>
    <t xml:space="preserve">C6ORF105</t>
  </si>
  <si>
    <t xml:space="preserve">chromosome 2 open reading frame, human C6orf105</t>
  </si>
  <si>
    <t xml:space="preserve">chr2:64030220-64061174</t>
  </si>
  <si>
    <t xml:space="preserve">CAB39</t>
  </si>
  <si>
    <t xml:space="preserve">calcium binding protein 39</t>
  </si>
  <si>
    <t xml:space="preserve">chr9:6454221-6472536</t>
  </si>
  <si>
    <t xml:space="preserve">CALCOCO2</t>
  </si>
  <si>
    <t xml:space="preserve">calcium binding and coiled-coil domain 2</t>
  </si>
  <si>
    <t xml:space="preserve">chr27:3477368-3488079</t>
  </si>
  <si>
    <t xml:space="preserve">CAV1</t>
  </si>
  <si>
    <t xml:space="preserve">caveolin 1, caveolae protein, 22kDa</t>
  </si>
  <si>
    <t xml:space="preserve">chr1:26851369-26867499</t>
  </si>
  <si>
    <t xml:space="preserve">CCDC166,MAPK15</t>
  </si>
  <si>
    <t xml:space="preserve">chr2:154612955-154653314</t>
  </si>
  <si>
    <t xml:space="preserve">CCNG2</t>
  </si>
  <si>
    <t xml:space="preserve">cyclin G2</t>
  </si>
  <si>
    <t xml:space="preserve">chr4:36164270-36170012</t>
  </si>
  <si>
    <t xml:space="preserve">CCRL1</t>
  </si>
  <si>
    <t xml:space="preserve">chemokine (C-C motif) receptor-like 1</t>
  </si>
  <si>
    <t xml:space="preserve">chr2:42309930-42338078</t>
  </si>
  <si>
    <t xml:space="preserve">CDC26</t>
  </si>
  <si>
    <t xml:space="preserve">cell division cycle 26 homolog (S. cerevisiae)</t>
  </si>
  <si>
    <t xml:space="preserve">chr17:1871150-1871485</t>
  </si>
  <si>
    <t xml:space="preserve">CDC42EP3</t>
  </si>
  <si>
    <t xml:space="preserve">CDC42 effector protein (Rho GTPase binding) 3</t>
  </si>
  <si>
    <t xml:space="preserve">chr3:33020043-33046716</t>
  </si>
  <si>
    <t xml:space="preserve">CDH13</t>
  </si>
  <si>
    <t xml:space="preserve">cadherin 13, H-cadherin (heart)</t>
  </si>
  <si>
    <t xml:space="preserve">chr11:17903675-18203582</t>
  </si>
  <si>
    <t xml:space="preserve">CHAC1</t>
  </si>
  <si>
    <t xml:space="preserve">ChaC, cation transport regulator homolog 1 (E. coli)</t>
  </si>
  <si>
    <t xml:space="preserve">chr5:26595605-26597740</t>
  </si>
  <si>
    <t xml:space="preserve">CHSY1</t>
  </si>
  <si>
    <t xml:space="preserve">chondroitin sulfate synthase 1</t>
  </si>
  <si>
    <t xml:space="preserve">chr10:19686849-19742206</t>
  </si>
  <si>
    <t xml:space="preserve">CIDEA</t>
  </si>
  <si>
    <t xml:space="preserve">cell death-inducing DFFA-like effector a</t>
  </si>
  <si>
    <t xml:space="preserve">chr2:99613622-99626801</t>
  </si>
  <si>
    <t xml:space="preserve">CMPK2</t>
  </si>
  <si>
    <t xml:space="preserve">cytidine monophosphate (UMP-CMP) kinase 2, mitochondrial</t>
  </si>
  <si>
    <t xml:space="preserve">chr3:97868952-97875968</t>
  </si>
  <si>
    <t xml:space="preserve">CNTNAP1</t>
  </si>
  <si>
    <t xml:space="preserve">contactin associated protein 1</t>
  </si>
  <si>
    <t xml:space="preserve">chr27:4643209-4647919</t>
  </si>
  <si>
    <t xml:space="preserve">COBL</t>
  </si>
  <si>
    <t xml:space="preserve">cordon-bleu homolog (mouse)</t>
  </si>
  <si>
    <t xml:space="preserve">chr2:83340697-83492330</t>
  </si>
  <si>
    <t xml:space="preserve">COL28A1</t>
  </si>
  <si>
    <t xml:space="preserve">collagen, type XXVIII, alpha 1</t>
  </si>
  <si>
    <t xml:space="preserve">chr2:24669964-24737605</t>
  </si>
  <si>
    <t xml:space="preserve">COPS2</t>
  </si>
  <si>
    <t xml:space="preserve">COP9 constitutive photomorphogenic homolog subunit 2 (Arabidopsis)</t>
  </si>
  <si>
    <t xml:space="preserve">chr10:11986952-12012894</t>
  </si>
  <si>
    <t xml:space="preserve">CORO2B</t>
  </si>
  <si>
    <t xml:space="preserve">coronin, actin binding protein, 2B</t>
  </si>
  <si>
    <t xml:space="preserve">chr10:21378774-21406155</t>
  </si>
  <si>
    <t xml:space="preserve">CTHRC1</t>
  </si>
  <si>
    <t xml:space="preserve">collagen triple helix repeat containing 1</t>
  </si>
  <si>
    <t xml:space="preserve">chr2:134845309-134872006</t>
  </si>
  <si>
    <t xml:space="preserve">CYP21</t>
  </si>
  <si>
    <t xml:space="preserve">cytochrome P450, family 21, subfamily A, polypeptide 2</t>
  </si>
  <si>
    <t xml:space="preserve">chr16:28276-30162</t>
  </si>
  <si>
    <t xml:space="preserve">DHRS13</t>
  </si>
  <si>
    <t xml:space="preserve">dehydrogenase/reductase (SDR family) member 13</t>
  </si>
  <si>
    <t xml:space="preserve">chr19:5843347-5844610</t>
  </si>
  <si>
    <t xml:space="preserve">ECHS1</t>
  </si>
  <si>
    <t xml:space="preserve">enoyl CoA hydratase, short chain, 1, mitochondrial</t>
  </si>
  <si>
    <t xml:space="preserve">chr6:10495422-10495814</t>
  </si>
  <si>
    <t xml:space="preserve">EEF1A2</t>
  </si>
  <si>
    <t xml:space="preserve">eukaryotic translation elongation factor 1 alpha 2</t>
  </si>
  <si>
    <t xml:space="preserve">chr20:8992661-9006381</t>
  </si>
  <si>
    <t xml:space="preserve">ELN</t>
  </si>
  <si>
    <t xml:space="preserve">elastin (supravalvular aortic stenosis, Williams-Beuren syndrome)</t>
  </si>
  <si>
    <t xml:space="preserve">chr19:728348-748055</t>
  </si>
  <si>
    <t xml:space="preserve">ELTD1</t>
  </si>
  <si>
    <t xml:space="preserve">EGF, latrophilin and seven transmembrane domain containing 1</t>
  </si>
  <si>
    <t xml:space="preserve">chr8:19224975-19302260</t>
  </si>
  <si>
    <t xml:space="preserve">EMC2</t>
  </si>
  <si>
    <t xml:space="preserve">ER membrane protein complex subunit 2</t>
  </si>
  <si>
    <t xml:space="preserve">chr2:137539935-137577284</t>
  </si>
  <si>
    <t xml:space="preserve">EMILIN2</t>
  </si>
  <si>
    <t xml:space="preserve">elastin microfibril interfacer 2</t>
  </si>
  <si>
    <t xml:space="preserve">chr2:104160588-104200375</t>
  </si>
  <si>
    <t xml:space="preserve">ERG</t>
  </si>
  <si>
    <t xml:space="preserve">v-ets erythroblastosis virus E26 oncogene homolog</t>
  </si>
  <si>
    <t xml:space="preserve">chr1:111023270-111090947</t>
  </si>
  <si>
    <t xml:space="preserve">ESYT2</t>
  </si>
  <si>
    <t xml:space="preserve">extended synaptotagmin-like protein 2</t>
  </si>
  <si>
    <t xml:space="preserve">chr2:9420144-9466289</t>
  </si>
  <si>
    <t xml:space="preserve">EX-FABP</t>
  </si>
  <si>
    <t xml:space="preserve">chr17:881077-884042</t>
  </si>
  <si>
    <t xml:space="preserve">EXOC6</t>
  </si>
  <si>
    <t xml:space="preserve">chr6:21728558-21821187</t>
  </si>
  <si>
    <t xml:space="preserve">FADS2</t>
  </si>
  <si>
    <t xml:space="preserve">fatty acid desaturase 2</t>
  </si>
  <si>
    <t xml:space="preserve">chr5:17986928-18006435</t>
  </si>
  <si>
    <t xml:space="preserve">FAM89A</t>
  </si>
  <si>
    <t xml:space="preserve">chr3:42485136-42491662</t>
  </si>
  <si>
    <t xml:space="preserve">FGL2</t>
  </si>
  <si>
    <t xml:space="preserve">fibrinogen-like 2</t>
  </si>
  <si>
    <t xml:space="preserve">chr1:13645221-13760794</t>
  </si>
  <si>
    <t xml:space="preserve">FNDC1</t>
  </si>
  <si>
    <t xml:space="preserve">fibronectin type III domain containing 1</t>
  </si>
  <si>
    <t xml:space="preserve">chr3:47662618-47702596</t>
  </si>
  <si>
    <t xml:space="preserve">FOSL2</t>
  </si>
  <si>
    <t xml:space="preserve">FOS-like antigen 2</t>
  </si>
  <si>
    <t xml:space="preserve">chr3:28583600-28594279</t>
  </si>
  <si>
    <t xml:space="preserve">FSTL3</t>
  </si>
  <si>
    <t xml:space="preserve">follistatin-like 3 (secreted glycoprotein)</t>
  </si>
  <si>
    <t xml:space="preserve">chr28:2232165-2237012</t>
  </si>
  <si>
    <t xml:space="preserve">FXYD6</t>
  </si>
  <si>
    <t xml:space="preserve">FXYD domain containing ion transport regulator 6</t>
  </si>
  <si>
    <t xml:space="preserve">chr24:5523891-5524532</t>
  </si>
  <si>
    <t xml:space="preserve">GGA.30303</t>
  </si>
  <si>
    <t xml:space="preserve">chr10:1728148-1728832</t>
  </si>
  <si>
    <t xml:space="preserve">GGA.47846</t>
  </si>
  <si>
    <t xml:space="preserve">chr15:8172115-8192840</t>
  </si>
  <si>
    <t xml:space="preserve">GGA.5954</t>
  </si>
  <si>
    <t xml:space="preserve">chr6:18903419-18907886</t>
  </si>
  <si>
    <t xml:space="preserve">gga-let-7j</t>
  </si>
  <si>
    <t xml:space="preserve">microRNA let-7j</t>
  </si>
  <si>
    <t xml:space="preserve">chr26:1438223-1442779</t>
  </si>
  <si>
    <t xml:space="preserve">gga-mir-365-2</t>
  </si>
  <si>
    <t xml:space="preserve">microRNA mir-365-2</t>
  </si>
  <si>
    <t xml:space="preserve">chr18:6421230-6440309</t>
  </si>
  <si>
    <t xml:space="preserve">GLT8D2</t>
  </si>
  <si>
    <t xml:space="preserve">glycosyltransferase 8 domain containing 2</t>
  </si>
  <si>
    <t xml:space="preserve">chr1:56725400-56752171</t>
  </si>
  <si>
    <t xml:space="preserve">GOLT1B</t>
  </si>
  <si>
    <t xml:space="preserve">golgi transport 1B</t>
  </si>
  <si>
    <t xml:space="preserve">chr1:67494710-67507298</t>
  </si>
  <si>
    <t xml:space="preserve">GPR37L1</t>
  </si>
  <si>
    <t xml:space="preserve">G protein-coupled receptor 37 like 1</t>
  </si>
  <si>
    <t xml:space="preserve">chr26:345148-348337</t>
  </si>
  <si>
    <t xml:space="preserve">H4-I</t>
  </si>
  <si>
    <t xml:space="preserve">chr1:49951469-49951781</t>
  </si>
  <si>
    <t xml:space="preserve">HAPLN3</t>
  </si>
  <si>
    <t xml:space="preserve">hyaluronan and proteoglycan link protein 3</t>
  </si>
  <si>
    <t xml:space="preserve">chr10:14730355-14732868</t>
  </si>
  <si>
    <t xml:space="preserve">HNRNPA3</t>
  </si>
  <si>
    <t xml:space="preserve">heterogeneous nuclear ribonucleoprotein A3</t>
  </si>
  <si>
    <t xml:space="preserve">chr7:16926292-17243208</t>
  </si>
  <si>
    <t xml:space="preserve">HOXB5</t>
  </si>
  <si>
    <t xml:space="preserve">homeobox B5</t>
  </si>
  <si>
    <t xml:space="preserve">chr27:3578953-3791497</t>
  </si>
  <si>
    <t xml:space="preserve">HSPH1</t>
  </si>
  <si>
    <t xml:space="preserve">heat shock 105kDa/110kDa protein 1</t>
  </si>
  <si>
    <t xml:space="preserve">chr1:179284285-179306841</t>
  </si>
  <si>
    <t xml:space="preserve">IFITM5</t>
  </si>
  <si>
    <t xml:space="preserve">interferon induced transmembrane protein 5</t>
  </si>
  <si>
    <t xml:space="preserve">chr5:1620303-1621805</t>
  </si>
  <si>
    <t xml:space="preserve">INF2</t>
  </si>
  <si>
    <t xml:space="preserve">inverted formin, FH2 and WH2 domain containing</t>
  </si>
  <si>
    <t xml:space="preserve">chr5:54008832-54048019</t>
  </si>
  <si>
    <t xml:space="preserve">IPO7</t>
  </si>
  <si>
    <t xml:space="preserve">importin 7</t>
  </si>
  <si>
    <t xml:space="preserve">chr5:10326763-10361501</t>
  </si>
  <si>
    <t xml:space="preserve">ISLR</t>
  </si>
  <si>
    <t xml:space="preserve">immunoglobulin superfamily containing leucine-rich repeat</t>
  </si>
  <si>
    <t xml:space="preserve">chr10:3468137-3470339</t>
  </si>
  <si>
    <t xml:space="preserve">ITGA11</t>
  </si>
  <si>
    <t xml:space="preserve">integrin, alpha 11</t>
  </si>
  <si>
    <t xml:space="preserve">chr10:21326865-21361156</t>
  </si>
  <si>
    <t xml:space="preserve">JDP2</t>
  </si>
  <si>
    <t xml:space="preserve">Jun dimerization protein 2</t>
  </si>
  <si>
    <t xml:space="preserve">chr5:40677138-40682336</t>
  </si>
  <si>
    <t xml:space="preserve">LAPTM4B</t>
  </si>
  <si>
    <t xml:space="preserve">lysosomal protein transmembrane 4 beta</t>
  </si>
  <si>
    <t xml:space="preserve">chr2:132191109-132286928</t>
  </si>
  <si>
    <t xml:space="preserve">LGALS8</t>
  </si>
  <si>
    <t xml:space="preserve">lectin, galactoside-binding, soluble, 8</t>
  </si>
  <si>
    <t xml:space="preserve">chr3:39204172-39289720</t>
  </si>
  <si>
    <t xml:space="preserve">LRP12</t>
  </si>
  <si>
    <t xml:space="preserve">low density lipoprotein receptor-related protein 12</t>
  </si>
  <si>
    <t xml:space="preserve">chr2:135549054-135578141</t>
  </si>
  <si>
    <t xml:space="preserve">LRRFIP2</t>
  </si>
  <si>
    <t xml:space="preserve">leucine rich repeat (in FLII) interacting protein 2</t>
  </si>
  <si>
    <t xml:space="preserve">chr2:49100007-49141360</t>
  </si>
  <si>
    <t xml:space="preserve">MFAP5</t>
  </si>
  <si>
    <t xml:space="preserve">microfibrillar associated protein 5</t>
  </si>
  <si>
    <t xml:space="preserve">chr1:79055270-79080701</t>
  </si>
  <si>
    <t xml:space="preserve">MGLL</t>
  </si>
  <si>
    <t xml:space="preserve">monoglyceride lipase</t>
  </si>
  <si>
    <t xml:space="preserve">chr12:9867571-9923822</t>
  </si>
  <si>
    <t xml:space="preserve">MOBKL3</t>
  </si>
  <si>
    <t xml:space="preserve">MOB family member 4, phocein</t>
  </si>
  <si>
    <t xml:space="preserve">chr7:11240054-11250148</t>
  </si>
  <si>
    <t xml:space="preserve">MRPS2</t>
  </si>
  <si>
    <t xml:space="preserve">mitochondrial ribosomal protein S2</t>
  </si>
  <si>
    <t xml:space="preserve">chr17:8403031-8403858</t>
  </si>
  <si>
    <t xml:space="preserve">MRPS6</t>
  </si>
  <si>
    <t xml:space="preserve">mitochondrial ribosomal protein S6</t>
  </si>
  <si>
    <t xml:space="preserve">chr1:109133968-109153016</t>
  </si>
  <si>
    <t xml:space="preserve">MSC</t>
  </si>
  <si>
    <t xml:space="preserve">musculin</t>
  </si>
  <si>
    <t xml:space="preserve">chr2:121960190-121962041</t>
  </si>
  <si>
    <t xml:space="preserve">MSMB</t>
  </si>
  <si>
    <t xml:space="preserve">microseminoprotein, beta-</t>
  </si>
  <si>
    <t xml:space="preserve">chr6:18914140-18918102</t>
  </si>
  <si>
    <t xml:space="preserve">MSRB3</t>
  </si>
  <si>
    <t xml:space="preserve">methionine sulfoxide reductase B3</t>
  </si>
  <si>
    <t xml:space="preserve">chr1:35852411-35932634</t>
  </si>
  <si>
    <t xml:space="preserve">MT3</t>
  </si>
  <si>
    <t xml:space="preserve">metallothionein 3</t>
  </si>
  <si>
    <t xml:space="preserve">chr11:2100506-2104218</t>
  </si>
  <si>
    <t xml:space="preserve">MTFP1</t>
  </si>
  <si>
    <t xml:space="preserve">mitochondrial fission process 1</t>
  </si>
  <si>
    <t xml:space="preserve">chr15:11136933-11137478</t>
  </si>
  <si>
    <t xml:space="preserve">NEXN</t>
  </si>
  <si>
    <t xml:space="preserve">nexilin (F actin binding protein)</t>
  </si>
  <si>
    <t xml:space="preserve">chr8:19591029-19643016</t>
  </si>
  <si>
    <t xml:space="preserve">NOG</t>
  </si>
  <si>
    <t xml:space="preserve">noggin</t>
  </si>
  <si>
    <t xml:space="preserve">chr18:6194496-6195168</t>
  </si>
  <si>
    <t xml:space="preserve">NPPB</t>
  </si>
  <si>
    <t xml:space="preserve">natriuretic peptide B</t>
  </si>
  <si>
    <t xml:space="preserve">chr21:5577062-5579681</t>
  </si>
  <si>
    <t xml:space="preserve">OSR2</t>
  </si>
  <si>
    <t xml:space="preserve">odd-skipped related 2 (Drosophila)</t>
  </si>
  <si>
    <t xml:space="preserve">chr2:132808726-132811489</t>
  </si>
  <si>
    <t xml:space="preserve">PAQR7</t>
  </si>
  <si>
    <t xml:space="preserve">progestin and adipoQ receptor family member VII</t>
  </si>
  <si>
    <t xml:space="preserve">chr23:3547423-3549272</t>
  </si>
  <si>
    <t xml:space="preserve">PCOLCE2</t>
  </si>
  <si>
    <t xml:space="preserve">procollagen C-endopeptidase enhancer 2</t>
  </si>
  <si>
    <t xml:space="preserve">chr9:11641263-11661922</t>
  </si>
  <si>
    <t xml:space="preserve">PI16</t>
  </si>
  <si>
    <t xml:space="preserve">peptidase inhibitor 16</t>
  </si>
  <si>
    <t xml:space="preserve">chr26:1429577-1437573</t>
  </si>
  <si>
    <t xml:space="preserve">PLTP</t>
  </si>
  <si>
    <t xml:space="preserve">phospholipid transfer protein</t>
  </si>
  <si>
    <t xml:space="preserve">chr20:10491965-10496062</t>
  </si>
  <si>
    <t xml:space="preserve">chr6:17231987-17276355</t>
  </si>
  <si>
    <t xml:space="preserve">PPYR1</t>
  </si>
  <si>
    <t xml:space="preserve">pancreatic polypeptide receptor 1</t>
  </si>
  <si>
    <t xml:space="preserve">chr6:18931200-18974213</t>
  </si>
  <si>
    <t xml:space="preserve">PRKAR2B</t>
  </si>
  <si>
    <t xml:space="preserve">protein kinase, cAMP-dependent, regulatory, type II, beta</t>
  </si>
  <si>
    <t xml:space="preserve">chr1:15442591-15523804</t>
  </si>
  <si>
    <t xml:space="preserve">PTGES</t>
  </si>
  <si>
    <t xml:space="preserve">prostaglandin E synthase</t>
  </si>
  <si>
    <t xml:space="preserve">chr17:6231793-6236172</t>
  </si>
  <si>
    <t xml:space="preserve">PTPLA</t>
  </si>
  <si>
    <t xml:space="preserve">protein tyrosine phosphatase-like (proline instead of catalytic arginine), member A</t>
  </si>
  <si>
    <t xml:space="preserve">chr2:19612432-19630043</t>
  </si>
  <si>
    <t xml:space="preserve">PTPN18</t>
  </si>
  <si>
    <t xml:space="preserve">chr1:13536774-13607575</t>
  </si>
  <si>
    <t xml:space="preserve">RNaseP_nuc</t>
  </si>
  <si>
    <t xml:space="preserve">chr8:6937917-6938239</t>
  </si>
  <si>
    <t xml:space="preserve">ROCK1</t>
  </si>
  <si>
    <t xml:space="preserve">Rho-associated, coiled-coil containing protein kinase 1</t>
  </si>
  <si>
    <t xml:space="preserve">chr2:105320967-105400353</t>
  </si>
  <si>
    <t xml:space="preserve">ROCK2</t>
  </si>
  <si>
    <t xml:space="preserve">Rho-associated, coiled-coil containing protein kinase 2</t>
  </si>
  <si>
    <t xml:space="preserve">chr3:100058047-100115191</t>
  </si>
  <si>
    <t xml:space="preserve">RPL3L</t>
  </si>
  <si>
    <t xml:space="preserve">ribosomal protein L3-like</t>
  </si>
  <si>
    <t xml:space="preserve">chr14:6161680-6169037</t>
  </si>
  <si>
    <t xml:space="preserve">RPS11</t>
  </si>
  <si>
    <t xml:space="preserve">ribosomal protein S11</t>
  </si>
  <si>
    <t xml:space="preserve">chr1:199344201-199346747</t>
  </si>
  <si>
    <t xml:space="preserve">RPS27L</t>
  </si>
  <si>
    <t xml:space="preserve">ribosomal protein S27-like</t>
  </si>
  <si>
    <t xml:space="preserve">chr13:15498989-15525594</t>
  </si>
  <si>
    <t xml:space="preserve">RPS29</t>
  </si>
  <si>
    <t xml:space="preserve">ribosomal protein S29</t>
  </si>
  <si>
    <t xml:space="preserve">chr5:60156590-60157091</t>
  </si>
  <si>
    <t xml:space="preserve">RTN4RL2</t>
  </si>
  <si>
    <t xml:space="preserve">reticulon 4 receptor-like 2</t>
  </si>
  <si>
    <t xml:space="preserve">chr5:18195207-18196771</t>
  </si>
  <si>
    <t xml:space="preserve">RWDD4</t>
  </si>
  <si>
    <t xml:space="preserve">RWD domain containing 4</t>
  </si>
  <si>
    <t xml:space="preserve">chr4:41181097-41190677</t>
  </si>
  <si>
    <t xml:space="preserve">SCARA5</t>
  </si>
  <si>
    <t xml:space="preserve">scavenger receptor class A, member 5 (putative)</t>
  </si>
  <si>
    <t xml:space="preserve">chr3:107937041-107957394</t>
  </si>
  <si>
    <t xml:space="preserve">SCP2</t>
  </si>
  <si>
    <t xml:space="preserve">sterol carrier protein 2</t>
  </si>
  <si>
    <t xml:space="preserve">chr8:25282803-25294931</t>
  </si>
  <si>
    <t xml:space="preserve">SEC23A</t>
  </si>
  <si>
    <t xml:space="preserve">Sec23 homolog A (S. cerevisiae)</t>
  </si>
  <si>
    <t xml:space="preserve">chr5:39960512-39986801</t>
  </si>
  <si>
    <t xml:space="preserve">SEMA6D</t>
  </si>
  <si>
    <t xml:space="preserve">sema domain, transmembrane domain (TM), and cytoplasmic domain, (semaphorin) 6D</t>
  </si>
  <si>
    <t xml:space="preserve">chr10:11364386-11382232</t>
  </si>
  <si>
    <t xml:space="preserve">SERPINE2</t>
  </si>
  <si>
    <t xml:space="preserve">serpin peptidase inhibitor, clade E (nexin, plasminogen activator inhibitor type 1), member 2</t>
  </si>
  <si>
    <t xml:space="preserve">chr9:9384815-9409405</t>
  </si>
  <si>
    <t xml:space="preserve">SLCO2A1</t>
  </si>
  <si>
    <t xml:space="preserve">solute carrier organic anion transporter family, member 2A1</t>
  </si>
  <si>
    <t xml:space="preserve">chr9:5597799-5622487</t>
  </si>
  <si>
    <t xml:space="preserve">SNORA31</t>
  </si>
  <si>
    <t xml:space="preserve">chr1:172044304-172048444</t>
  </si>
  <si>
    <t xml:space="preserve">SNORA62</t>
  </si>
  <si>
    <t xml:space="preserve">chr2:44378630-44383329</t>
  </si>
  <si>
    <t xml:space="preserve">SNORA69</t>
  </si>
  <si>
    <t xml:space="preserve">chr4:16633034-16635393</t>
  </si>
  <si>
    <t xml:space="preserve">SNORA7</t>
  </si>
  <si>
    <t xml:space="preserve">chr12:20121840-20127100</t>
  </si>
  <si>
    <t xml:space="preserve">SNORA71</t>
  </si>
  <si>
    <t xml:space="preserve">chr10:706999-709787</t>
  </si>
  <si>
    <t xml:space="preserve">SNORA73</t>
  </si>
  <si>
    <t xml:space="preserve">chr23:2476546-2476751</t>
  </si>
  <si>
    <t xml:space="preserve">SNORD15</t>
  </si>
  <si>
    <t xml:space="preserve">chr1:200048697-200055874</t>
  </si>
  <si>
    <t xml:space="preserve">SNRK</t>
  </si>
  <si>
    <t xml:space="preserve">SNF related kinase</t>
  </si>
  <si>
    <t xml:space="preserve">chr2:41031874-41071308</t>
  </si>
  <si>
    <t xml:space="preserve">SOD3</t>
  </si>
  <si>
    <t xml:space="preserve">superoxide dismutase 3, extracellular</t>
  </si>
  <si>
    <t xml:space="preserve">chr4:76173713-76181929</t>
  </si>
  <si>
    <t xml:space="preserve">SSFA2</t>
  </si>
  <si>
    <t xml:space="preserve">sperm specific antigen 2</t>
  </si>
  <si>
    <t xml:space="preserve">chr7:15247734-15288717</t>
  </si>
  <si>
    <t xml:space="preserve">STK39</t>
  </si>
  <si>
    <t xml:space="preserve">serine threonine kinase 39</t>
  </si>
  <si>
    <t xml:space="preserve">chr7:20566199-20641078</t>
  </si>
  <si>
    <t xml:space="preserve">TAB3</t>
  </si>
  <si>
    <t xml:space="preserve">TGF-beta activated kinase 1/MAP3K7 binding protein 3</t>
  </si>
  <si>
    <t xml:space="preserve">chr1:119178908-119193974</t>
  </si>
  <si>
    <t xml:space="preserve">TBC1D4</t>
  </si>
  <si>
    <t xml:space="preserve">TBC1 domain family, member 4</t>
  </si>
  <si>
    <t xml:space="preserve">chr1:159168503-159277951</t>
  </si>
  <si>
    <t xml:space="preserve">TBPGL</t>
  </si>
  <si>
    <t xml:space="preserve">chr1:200854111-200855976</t>
  </si>
  <si>
    <t xml:space="preserve">TNXB</t>
  </si>
  <si>
    <t xml:space="preserve">tenascin XB</t>
  </si>
  <si>
    <t xml:space="preserve">chr16:18968-27906</t>
  </si>
  <si>
    <t xml:space="preserve">TPST1</t>
  </si>
  <si>
    <t xml:space="preserve">tyrosylprotein sulfotransferase 1</t>
  </si>
  <si>
    <t xml:space="preserve">chr19:4961591-4986163</t>
  </si>
  <si>
    <t xml:space="preserve">UQCRB</t>
  </si>
  <si>
    <t xml:space="preserve">ubiquinol-cytochrome c reductase binding protein</t>
  </si>
  <si>
    <t xml:space="preserve">chr2:131585911-131590300</t>
  </si>
  <si>
    <t xml:space="preserve">UTRN</t>
  </si>
  <si>
    <t xml:space="preserve">utrophin</t>
  </si>
  <si>
    <t xml:space="preserve">chr3:47837515-48157911</t>
  </si>
  <si>
    <t xml:space="preserve">WDR76</t>
  </si>
  <si>
    <t xml:space="preserve">WD repeat domain 76</t>
  </si>
  <si>
    <t xml:space="preserve">chr10:22072737-22080230</t>
  </si>
  <si>
    <t xml:space="preserve">WNT16</t>
  </si>
  <si>
    <t xml:space="preserve">wingless-type MMTV integration site family, member 16</t>
  </si>
  <si>
    <t xml:space="preserve">chr1:25031756-25044964</t>
  </si>
  <si>
    <t xml:space="preserve">XPOT</t>
  </si>
  <si>
    <t xml:space="preserve">exportin, tRNA (nuclear export receptor for tRNAs)</t>
  </si>
  <si>
    <t xml:space="preserve">chr1:35468802-35494535</t>
  </si>
  <si>
    <t xml:space="preserve">YAP1</t>
  </si>
  <si>
    <t xml:space="preserve">Yes-associated protein 1</t>
  </si>
  <si>
    <t xml:space="preserve">chr1:186965362-187051503</t>
  </si>
  <si>
    <t xml:space="preserve">ZMYM6NB</t>
  </si>
  <si>
    <t xml:space="preserve">ZMYM6 neighbor</t>
  </si>
  <si>
    <t xml:space="preserve">chr23:4731859-4732239</t>
  </si>
  <si>
    <t xml:space="preserve">ZNF277</t>
  </si>
  <si>
    <t xml:space="preserve">zinc finger protein 277</t>
  </si>
  <si>
    <t xml:space="preserve">chr1:28774071-28828823</t>
  </si>
  <si>
    <t xml:space="preserve">ENSGALG00000000549</t>
  </si>
  <si>
    <t xml:space="preserve">chr11:20819210-20820758</t>
  </si>
  <si>
    <t xml:space="preserve">ENSGALG00000000584</t>
  </si>
  <si>
    <t xml:space="preserve">chr26:381545-404850</t>
  </si>
  <si>
    <t xml:space="preserve">ENSGALG00000000626</t>
  </si>
  <si>
    <t xml:space="preserve">chr28:868721-870059</t>
  </si>
  <si>
    <t xml:space="preserve">ENSGALG00000000965</t>
  </si>
  <si>
    <t xml:space="preserve">chr18:547487-570055</t>
  </si>
  <si>
    <t xml:space="preserve">ENSGALG00000001650</t>
  </si>
  <si>
    <t xml:space="preserve">chr8:4301208-4306409</t>
  </si>
  <si>
    <t xml:space="preserve">ENSGALG00000005208</t>
  </si>
  <si>
    <t xml:space="preserve">chr8:12344635-12348965</t>
  </si>
  <si>
    <t xml:space="preserve">ENSGALG00000005734</t>
  </si>
  <si>
    <t xml:space="preserve">chr6:18570745-18572407</t>
  </si>
  <si>
    <t xml:space="preserve">ENSGALG00000005747</t>
  </si>
  <si>
    <t xml:space="preserve">chr4:2422106-2425304</t>
  </si>
  <si>
    <t xml:space="preserve">ENSGALG00000006407</t>
  </si>
  <si>
    <t xml:space="preserve">chr5:14153117-14163173</t>
  </si>
  <si>
    <t xml:space="preserve">ENSGALG00000007498</t>
  </si>
  <si>
    <t xml:space="preserve">chr15:10187392-10188374</t>
  </si>
  <si>
    <t xml:space="preserve">ENSGALG00000008054</t>
  </si>
  <si>
    <t xml:space="preserve">chr10:21409960-21435052</t>
  </si>
  <si>
    <t xml:space="preserve">ENSGALG00000008543</t>
  </si>
  <si>
    <t xml:space="preserve">chr3:4222703-4225137</t>
  </si>
  <si>
    <t xml:space="preserve">ENSGALG00000008755</t>
  </si>
  <si>
    <t xml:space="preserve">chr1:23830339-23864106</t>
  </si>
  <si>
    <t xml:space="preserve">ENSGALG00000009524</t>
  </si>
  <si>
    <t xml:space="preserve">chr2:23530809-23569602</t>
  </si>
  <si>
    <t xml:space="preserve">ENSGALG00000011617</t>
  </si>
  <si>
    <t xml:space="preserve">chr18:9861148-9863637</t>
  </si>
  <si>
    <t xml:space="preserve">ENSGALG00000012021</t>
  </si>
  <si>
    <t xml:space="preserve">chr5:57516333-57526370</t>
  </si>
  <si>
    <t xml:space="preserve">ENSGALG00000013233</t>
  </si>
  <si>
    <t xml:space="preserve">chr7:19023133-19072887</t>
  </si>
  <si>
    <t xml:space="preserve">ENSGALG00000014864</t>
  </si>
  <si>
    <t xml:space="preserve">chr3:63827738-63840675</t>
  </si>
  <si>
    <t xml:space="preserve">ENSGALG00000016150</t>
  </si>
  <si>
    <t xml:space="preserve">chr2:154048789-154050148</t>
  </si>
  <si>
    <t xml:space="preserve">ENSGALG00000016441</t>
  </si>
  <si>
    <t xml:space="preserve">chr3:99376507-99383681</t>
  </si>
  <si>
    <t xml:space="preserve">ENSGALG00000017168</t>
  </si>
  <si>
    <t xml:space="preserve">chr1:184807558-184809644</t>
  </si>
  <si>
    <t xml:space="preserve">ENSGALG00000020429</t>
  </si>
  <si>
    <t xml:space="preserve">chr5:37533510-37914164</t>
  </si>
  <si>
    <t xml:space="preserve">ENSGALG00000020719</t>
  </si>
  <si>
    <t xml:space="preserve">chr14:14596181-14603834</t>
  </si>
  <si>
    <t xml:space="preserve">ENSGALG00000021833</t>
  </si>
  <si>
    <t xml:space="preserve">chr2:32584270-32588791</t>
  </si>
  <si>
    <t xml:space="preserve">ENSGALG00000022932</t>
  </si>
  <si>
    <t xml:space="preserve">chr4:92079879-92084931</t>
  </si>
  <si>
    <t xml:space="preserve">ENSGALG00000023303</t>
  </si>
  <si>
    <t xml:space="preserve">chr3:27086858-27094638</t>
  </si>
  <si>
    <t xml:space="preserve">ENSGALG00000023472</t>
  </si>
  <si>
    <t xml:space="preserve">chr11:20706686-20707412</t>
  </si>
  <si>
    <t xml:space="preserve">ENSGALG00000023675</t>
  </si>
  <si>
    <t xml:space="preserve">chr8:7381937-7383131</t>
  </si>
  <si>
    <t xml:space="preserve">ENSGALG00000023973</t>
  </si>
  <si>
    <t xml:space="preserve">chr27:2906871-2907182</t>
  </si>
  <si>
    <t xml:space="preserve">ENSGALG00000024165</t>
  </si>
  <si>
    <t xml:space="preserve">chr24:4226677-4228991</t>
  </si>
  <si>
    <t xml:space="preserve">New 67</t>
  </si>
  <si>
    <t xml:space="preserve">chr20:9332153-9332284</t>
  </si>
  <si>
    <t xml:space="preserve">New1</t>
  </si>
  <si>
    <t xml:space="preserve">chr4:642-3502</t>
  </si>
  <si>
    <t xml:space="preserve">New10</t>
  </si>
  <si>
    <t xml:space="preserve">chr5:62202877-62205912</t>
  </si>
  <si>
    <t xml:space="preserve">New11</t>
  </si>
  <si>
    <t xml:space="preserve">chr7:30109049-30113286</t>
  </si>
  <si>
    <t xml:space="preserve">New12</t>
  </si>
  <si>
    <t xml:space="preserve">chr1:110437472-110443724</t>
  </si>
  <si>
    <t xml:space="preserve">New13</t>
  </si>
  <si>
    <t xml:space="preserve">chr2:46956489-47011997</t>
  </si>
  <si>
    <t xml:space="preserve">New14</t>
  </si>
  <si>
    <t xml:space="preserve">chr1:171658130-171662205</t>
  </si>
  <si>
    <t xml:space="preserve">New15</t>
  </si>
  <si>
    <t xml:space="preserve">chr7:12883912-12985942</t>
  </si>
  <si>
    <t xml:space="preserve">New16</t>
  </si>
  <si>
    <t xml:space="preserve">chr3:42403515-42425228</t>
  </si>
  <si>
    <t xml:space="preserve">New17</t>
  </si>
  <si>
    <t xml:space="preserve">chr5:26705325-26720415</t>
  </si>
  <si>
    <t xml:space="preserve">New18</t>
  </si>
  <si>
    <t xml:space="preserve">chr2:134726552-134728565</t>
  </si>
  <si>
    <t xml:space="preserve">New19</t>
  </si>
  <si>
    <t xml:space="preserve">chr1:199316996-199318444</t>
  </si>
  <si>
    <t xml:space="preserve">New2</t>
  </si>
  <si>
    <t xml:space="preserve">chr12:20427327-20427652</t>
  </si>
  <si>
    <t xml:space="preserve">New20</t>
  </si>
  <si>
    <t xml:space="preserve">chr11:1690572-1691416</t>
  </si>
  <si>
    <t xml:space="preserve">New21</t>
  </si>
  <si>
    <t xml:space="preserve">chr3:107798406-107800521</t>
  </si>
  <si>
    <t xml:space="preserve">New22</t>
  </si>
  <si>
    <t xml:space="preserve">chr1:193414477-193416129</t>
  </si>
  <si>
    <t xml:space="preserve">New23</t>
  </si>
  <si>
    <t xml:space="preserve">chr3:69734364-69736813</t>
  </si>
  <si>
    <t xml:space="preserve">New24</t>
  </si>
  <si>
    <t xml:space="preserve">chr25:1695979-1696656</t>
  </si>
  <si>
    <t xml:space="preserve">New25</t>
  </si>
  <si>
    <t xml:space="preserve">chr2:1731977-1735118</t>
  </si>
  <si>
    <t xml:space="preserve">New26</t>
  </si>
  <si>
    <t xml:space="preserve">chr1:69748954-69750442</t>
  </si>
  <si>
    <t xml:space="preserve">New27</t>
  </si>
  <si>
    <t xml:space="preserve">chr13:13087005-13087628</t>
  </si>
  <si>
    <t xml:space="preserve">New28</t>
  </si>
  <si>
    <t xml:space="preserve">chr3:4314535-4314917</t>
  </si>
  <si>
    <t xml:space="preserve">New29</t>
  </si>
  <si>
    <t xml:space="preserve">chr14:15581100-15581552</t>
  </si>
  <si>
    <t xml:space="preserve">New3</t>
  </si>
  <si>
    <t xml:space="preserve">chr2:509405-509722</t>
  </si>
  <si>
    <t xml:space="preserve">New30</t>
  </si>
  <si>
    <t xml:space="preserve">chr4:80371253-80372104</t>
  </si>
  <si>
    <t xml:space="preserve">New31</t>
  </si>
  <si>
    <t xml:space="preserve">chr2:3896042-3896989</t>
  </si>
  <si>
    <t xml:space="preserve">New32</t>
  </si>
  <si>
    <t xml:space="preserve">chr10:7562435-7564988</t>
  </si>
  <si>
    <t xml:space="preserve">New33</t>
  </si>
  <si>
    <t xml:space="preserve">chr12:2670854-2670972</t>
  </si>
  <si>
    <t xml:space="preserve">New34</t>
  </si>
  <si>
    <t xml:space="preserve">chr1:79542908-79544907</t>
  </si>
  <si>
    <t xml:space="preserve">New35</t>
  </si>
  <si>
    <t xml:space="preserve">chr11:1694547-1695628</t>
  </si>
  <si>
    <t xml:space="preserve">New36</t>
  </si>
  <si>
    <t xml:space="preserve">chr6:35237386-35237713</t>
  </si>
  <si>
    <t xml:space="preserve">New37</t>
  </si>
  <si>
    <t xml:space="preserve">chr13:10242875-10243582</t>
  </si>
  <si>
    <t xml:space="preserve">New38</t>
  </si>
  <si>
    <t xml:space="preserve">chr9:24535684-24535931</t>
  </si>
  <si>
    <t xml:space="preserve">New39</t>
  </si>
  <si>
    <t xml:space="preserve">chr4:13410686-13414057</t>
  </si>
  <si>
    <t xml:space="preserve">New4</t>
  </si>
  <si>
    <t xml:space="preserve">chr3:49150740-49151041</t>
  </si>
  <si>
    <t xml:space="preserve">New40</t>
  </si>
  <si>
    <t xml:space="preserve">chr25:1418612-1419251</t>
  </si>
  <si>
    <t xml:space="preserve">New41</t>
  </si>
  <si>
    <t xml:space="preserve">chr8:29942695-29945790</t>
  </si>
  <si>
    <t xml:space="preserve">New42</t>
  </si>
  <si>
    <t xml:space="preserve">chr4:1769368-1769518</t>
  </si>
  <si>
    <t xml:space="preserve">New43</t>
  </si>
  <si>
    <t xml:space="preserve">chr8:26512005-26512428</t>
  </si>
  <si>
    <t xml:space="preserve">New44</t>
  </si>
  <si>
    <t xml:space="preserve">chr21:4896630-4898973</t>
  </si>
  <si>
    <t xml:space="preserve">New45</t>
  </si>
  <si>
    <t xml:space="preserve">chr2:133515675-133569264</t>
  </si>
  <si>
    <t xml:space="preserve">New46</t>
  </si>
  <si>
    <t xml:space="preserve">chr6:26852747-26853404</t>
  </si>
  <si>
    <t xml:space="preserve">New47</t>
  </si>
  <si>
    <t xml:space="preserve">chr27:3311689-3312104</t>
  </si>
  <si>
    <t xml:space="preserve">New48</t>
  </si>
  <si>
    <t xml:space="preserve">chr5:53555285-53555573</t>
  </si>
  <si>
    <t xml:space="preserve">New49</t>
  </si>
  <si>
    <t xml:space="preserve">chr5:55441882-55442144</t>
  </si>
  <si>
    <t xml:space="preserve">New5</t>
  </si>
  <si>
    <t xml:space="preserve">chr1:155956690-155956939</t>
  </si>
  <si>
    <t xml:space="preserve">New50</t>
  </si>
  <si>
    <t xml:space="preserve">chr24:211309-211451</t>
  </si>
  <si>
    <t xml:space="preserve">New51</t>
  </si>
  <si>
    <t xml:space="preserve">chr6:35237012-35237304</t>
  </si>
  <si>
    <t xml:space="preserve">New52</t>
  </si>
  <si>
    <t xml:space="preserve">chr28:952566-952832</t>
  </si>
  <si>
    <t xml:space="preserve">New53</t>
  </si>
  <si>
    <t xml:space="preserve">chr4:13406039-13409643</t>
  </si>
  <si>
    <t xml:space="preserve">New54</t>
  </si>
  <si>
    <t xml:space="preserve">chr10:1719927-1721380</t>
  </si>
  <si>
    <t xml:space="preserve">New55</t>
  </si>
  <si>
    <t xml:space="preserve">chr21:5803460-5804343</t>
  </si>
  <si>
    <t xml:space="preserve">New56</t>
  </si>
  <si>
    <t xml:space="preserve">chr3:31532657-31532911</t>
  </si>
  <si>
    <t xml:space="preserve">New57</t>
  </si>
  <si>
    <t xml:space="preserve">chr5:52681525-52686844</t>
  </si>
  <si>
    <t xml:space="preserve">New58</t>
  </si>
  <si>
    <t xml:space="preserve">chr20:1183592-1183958</t>
  </si>
  <si>
    <t xml:space="preserve">New59</t>
  </si>
  <si>
    <t xml:space="preserve">chr27:4611221-4612084</t>
  </si>
  <si>
    <t xml:space="preserve">New6</t>
  </si>
  <si>
    <t xml:space="preserve">chr6:36314355-36314603</t>
  </si>
  <si>
    <t xml:space="preserve">New60</t>
  </si>
  <si>
    <t xml:space="preserve">chr18:9198543-9198839</t>
  </si>
  <si>
    <t xml:space="preserve">New61</t>
  </si>
  <si>
    <t xml:space="preserve">chr2:135989001-136084511</t>
  </si>
  <si>
    <t xml:space="preserve">New62</t>
  </si>
  <si>
    <t xml:space="preserve">chr1:81635736-81636048</t>
  </si>
  <si>
    <t xml:space="preserve">New63</t>
  </si>
  <si>
    <t xml:space="preserve">chr19:6818884-6819043</t>
  </si>
  <si>
    <t xml:space="preserve">New64</t>
  </si>
  <si>
    <t xml:space="preserve">chr11:1161344-1161523</t>
  </si>
  <si>
    <t xml:space="preserve">New65</t>
  </si>
  <si>
    <t xml:space="preserve">chr11:21437453-21437830</t>
  </si>
  <si>
    <t xml:space="preserve">New66</t>
  </si>
  <si>
    <t xml:space="preserve">chr2:44847918-44848126</t>
  </si>
  <si>
    <t xml:space="preserve">New7</t>
  </si>
  <si>
    <t xml:space="preserve">chr22:2196834-2197061</t>
  </si>
  <si>
    <t xml:space="preserve">New8</t>
  </si>
  <si>
    <t xml:space="preserve">chr1:174972077-174972198</t>
  </si>
  <si>
    <t xml:space="preserve">New9</t>
  </si>
  <si>
    <t xml:space="preserve">chr1:199273929-19927403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_);[RED]\(0\)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4"/>
      <color rgb="FF000000"/>
      <name val="Times New Roman"/>
      <family val="1"/>
    </font>
    <font>
      <sz val="14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54.25"/>
    <col collapsed="false" customWidth="true" hidden="false" outlineLevel="0" max="2" min="2" style="2" width="68.25"/>
    <col collapsed="false" customWidth="true" hidden="false" outlineLevel="0" max="3" min="3" style="3" width="11.99"/>
    <col collapsed="false" customWidth="true" hidden="false" outlineLevel="0" max="4" min="4" style="3" width="21.36"/>
    <col collapsed="false" customWidth="true" hidden="false" outlineLevel="0" max="5" min="5" style="3" width="11.99"/>
    <col collapsed="false" customWidth="true" hidden="false" outlineLevel="0" max="6" min="6" style="3" width="9.36"/>
    <col collapsed="false" customWidth="true" hidden="false" outlineLevel="0" max="8" min="7" style="3" width="9.62"/>
    <col collapsed="false" customWidth="true" hidden="false" outlineLevel="0" max="9" min="9" style="3" width="9.12"/>
    <col collapsed="false" customWidth="true" hidden="false" outlineLevel="0" max="10" min="10" style="0" width="12.36"/>
  </cols>
  <sheetData>
    <row r="1" s="7" customFormat="true" ht="14.25" hidden="false" customHeight="false" outlineLevel="0" collapsed="false">
      <c r="A1" s="4" t="s">
        <v>0</v>
      </c>
      <c r="B1" s="5"/>
      <c r="C1" s="6"/>
      <c r="D1" s="6"/>
      <c r="E1" s="6"/>
      <c r="F1" s="6"/>
      <c r="G1" s="6"/>
      <c r="H1" s="6"/>
      <c r="I1" s="6"/>
    </row>
    <row r="2" customFormat="false" ht="15" hidden="false" customHeight="false" outlineLevel="0" collapsed="false">
      <c r="A2" s="1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="7" customFormat="true" ht="15" hidden="false" customHeight="false" outlineLevel="0" collapsed="false">
      <c r="A3" s="1" t="s">
        <v>10</v>
      </c>
      <c r="B3" s="2" t="s">
        <v>11</v>
      </c>
      <c r="C3" s="3" t="n">
        <v>373931</v>
      </c>
      <c r="D3" s="3" t="s">
        <v>12</v>
      </c>
      <c r="E3" s="8" t="n">
        <v>45.7937</v>
      </c>
      <c r="F3" s="8" t="n">
        <v>114.393</v>
      </c>
      <c r="G3" s="8" t="n">
        <f aca="false">F3/E3</f>
        <v>2.49800736782571</v>
      </c>
      <c r="H3" s="8" t="n">
        <f aca="false">LOG(G3,2)</f>
        <v>1.32077773215401</v>
      </c>
      <c r="I3" s="8" t="n">
        <v>0.01485</v>
      </c>
      <c r="J3" s="9"/>
      <c r="K3" s="0"/>
    </row>
    <row r="4" customFormat="false" ht="15" hidden="false" customHeight="false" outlineLevel="0" collapsed="false">
      <c r="A4" s="1" t="s">
        <v>13</v>
      </c>
      <c r="B4" s="2" t="s">
        <v>14</v>
      </c>
      <c r="C4" s="3" t="n">
        <v>373941</v>
      </c>
      <c r="D4" s="3" t="s">
        <v>15</v>
      </c>
      <c r="E4" s="8" t="n">
        <v>146.147</v>
      </c>
      <c r="F4" s="8" t="n">
        <v>40.7453</v>
      </c>
      <c r="G4" s="8" t="n">
        <f aca="false">F4/E4</f>
        <v>0.278796691002894</v>
      </c>
      <c r="H4" s="8" t="n">
        <f aca="false">LOG(G4,2)</f>
        <v>-1.84271465671562</v>
      </c>
      <c r="I4" s="8" t="n">
        <v>0.00105</v>
      </c>
      <c r="J4" s="9"/>
    </row>
    <row r="5" customFormat="false" ht="15" hidden="false" customHeight="false" outlineLevel="0" collapsed="false">
      <c r="A5" s="1" t="s">
        <v>16</v>
      </c>
      <c r="B5" s="2" t="s">
        <v>17</v>
      </c>
      <c r="C5" s="3" t="n">
        <v>373948</v>
      </c>
      <c r="D5" s="3" t="s">
        <v>18</v>
      </c>
      <c r="E5" s="8" t="n">
        <v>6.89943</v>
      </c>
      <c r="F5" s="8" t="n">
        <v>13.7065</v>
      </c>
      <c r="G5" s="8" t="n">
        <f aca="false">F5/E5</f>
        <v>1.98661338690298</v>
      </c>
      <c r="H5" s="8" t="n">
        <f aca="false">LOG(G5,2)</f>
        <v>0.99031113828091</v>
      </c>
      <c r="I5" s="8" t="n">
        <v>0.04085</v>
      </c>
      <c r="J5" s="9"/>
    </row>
    <row r="6" customFormat="false" ht="15" hidden="false" customHeight="false" outlineLevel="0" collapsed="false">
      <c r="A6" s="1" t="s">
        <v>19</v>
      </c>
      <c r="B6" s="2" t="s">
        <v>14</v>
      </c>
      <c r="C6" s="3" t="n">
        <v>373953</v>
      </c>
      <c r="D6" s="3" t="s">
        <v>20</v>
      </c>
      <c r="E6" s="8" t="n">
        <v>7.27968</v>
      </c>
      <c r="F6" s="8" t="n">
        <v>14.6135</v>
      </c>
      <c r="G6" s="8" t="n">
        <f aca="false">F6/E6</f>
        <v>2.00743714009407</v>
      </c>
      <c r="H6" s="8" t="n">
        <f aca="false">LOG(G6,2)</f>
        <v>1.00535481260216</v>
      </c>
      <c r="I6" s="8" t="n">
        <v>0.03685</v>
      </c>
      <c r="J6" s="9"/>
    </row>
    <row r="7" customFormat="false" ht="15" hidden="false" customHeight="false" outlineLevel="0" collapsed="false">
      <c r="A7" s="1" t="s">
        <v>21</v>
      </c>
      <c r="B7" s="2" t="s">
        <v>14</v>
      </c>
      <c r="C7" s="3" t="n">
        <v>374040</v>
      </c>
      <c r="D7" s="3" t="s">
        <v>22</v>
      </c>
      <c r="E7" s="8" t="n">
        <v>9.15162</v>
      </c>
      <c r="F7" s="8" t="n">
        <v>19.4302</v>
      </c>
      <c r="G7" s="8" t="n">
        <f aca="false">F7/E7</f>
        <v>2.12314322491537</v>
      </c>
      <c r="H7" s="8" t="n">
        <f aca="false">LOG(G7,2)</f>
        <v>1.0862016971526</v>
      </c>
      <c r="I7" s="8" t="n">
        <v>0.0175</v>
      </c>
      <c r="J7" s="9"/>
    </row>
    <row r="8" customFormat="false" ht="15" hidden="false" customHeight="false" outlineLevel="0" collapsed="false">
      <c r="A8" s="1" t="s">
        <v>23</v>
      </c>
      <c r="B8" s="2" t="s">
        <v>24</v>
      </c>
      <c r="C8" s="3" t="n">
        <v>374135</v>
      </c>
      <c r="D8" s="3" t="s">
        <v>25</v>
      </c>
      <c r="E8" s="8" t="n">
        <v>31.4909</v>
      </c>
      <c r="F8" s="8" t="n">
        <v>62.9935</v>
      </c>
      <c r="G8" s="8" t="n">
        <f aca="false">F8/E8</f>
        <v>2.00037153590402</v>
      </c>
      <c r="H8" s="8" t="n">
        <f aca="false">LOG(G8,2)</f>
        <v>1.0002679816127</v>
      </c>
      <c r="I8" s="8" t="n">
        <v>0.03255</v>
      </c>
      <c r="J8" s="9"/>
    </row>
    <row r="9" customFormat="false" ht="15" hidden="false" customHeight="false" outlineLevel="0" collapsed="false">
      <c r="A9" s="1" t="s">
        <v>26</v>
      </c>
      <c r="B9" s="2" t="s">
        <v>27</v>
      </c>
      <c r="C9" s="3" t="n">
        <v>374177</v>
      </c>
      <c r="D9" s="3" t="s">
        <v>28</v>
      </c>
      <c r="E9" s="8" t="n">
        <v>5.76665</v>
      </c>
      <c r="F9" s="8" t="n">
        <v>11.6329</v>
      </c>
      <c r="G9" s="8" t="n">
        <f aca="false">F9/E9</f>
        <v>2.01727172621886</v>
      </c>
      <c r="H9" s="8" t="n">
        <f aca="false">LOG(G9,2)</f>
        <v>1.01240542786007</v>
      </c>
      <c r="I9" s="8" t="n">
        <v>0.02715</v>
      </c>
      <c r="J9" s="9"/>
    </row>
    <row r="10" customFormat="false" ht="15" hidden="false" customHeight="false" outlineLevel="0" collapsed="false">
      <c r="A10" s="1" t="s">
        <v>29</v>
      </c>
      <c r="B10" s="2" t="s">
        <v>30</v>
      </c>
      <c r="C10" s="3" t="n">
        <v>374197</v>
      </c>
      <c r="D10" s="3" t="s">
        <v>31</v>
      </c>
      <c r="E10" s="8" t="n">
        <v>19.0261</v>
      </c>
      <c r="F10" s="8" t="n">
        <v>42.8473</v>
      </c>
      <c r="G10" s="8" t="n">
        <f aca="false">F10/E10</f>
        <v>2.25202747804332</v>
      </c>
      <c r="H10" s="8" t="n">
        <f aca="false">LOG(G10,2)</f>
        <v>1.17122443052426</v>
      </c>
      <c r="I10" s="8" t="n">
        <v>0.01335</v>
      </c>
      <c r="J10" s="9"/>
    </row>
    <row r="11" customFormat="false" ht="15" hidden="false" customHeight="false" outlineLevel="0" collapsed="false">
      <c r="A11" s="1" t="s">
        <v>32</v>
      </c>
      <c r="B11" s="2" t="s">
        <v>33</v>
      </c>
      <c r="C11" s="3" t="n">
        <v>378890</v>
      </c>
      <c r="D11" s="3" t="s">
        <v>34</v>
      </c>
      <c r="E11" s="8" t="n">
        <v>24.6449</v>
      </c>
      <c r="F11" s="8" t="n">
        <v>60.7558</v>
      </c>
      <c r="G11" s="8" t="n">
        <f aca="false">F11/E11</f>
        <v>2.46524838810464</v>
      </c>
      <c r="H11" s="8" t="n">
        <f aca="false">LOG(G11,2)</f>
        <v>1.30173301383781</v>
      </c>
      <c r="I11" s="8" t="n">
        <v>0.00505</v>
      </c>
      <c r="J11" s="9"/>
    </row>
    <row r="12" customFormat="false" ht="15" hidden="false" customHeight="false" outlineLevel="0" collapsed="false">
      <c r="A12" s="1" t="s">
        <v>35</v>
      </c>
      <c r="B12" s="2" t="s">
        <v>36</v>
      </c>
      <c r="C12" s="3" t="n">
        <v>378903</v>
      </c>
      <c r="D12" s="3" t="s">
        <v>37</v>
      </c>
      <c r="E12" s="8" t="n">
        <v>19.4324</v>
      </c>
      <c r="F12" s="8" t="n">
        <v>53.9061</v>
      </c>
      <c r="G12" s="8" t="n">
        <f aca="false">F12/E12</f>
        <v>2.77403202898252</v>
      </c>
      <c r="H12" s="8" t="n">
        <f aca="false">LOG(G12,2)</f>
        <v>1.47198444511916</v>
      </c>
      <c r="I12" s="8" t="n">
        <v>0.00215</v>
      </c>
      <c r="J12" s="9"/>
    </row>
    <row r="13" customFormat="false" ht="15" hidden="false" customHeight="false" outlineLevel="0" collapsed="false">
      <c r="A13" s="1" t="s">
        <v>38</v>
      </c>
      <c r="B13" s="2" t="s">
        <v>39</v>
      </c>
      <c r="C13" s="3" t="n">
        <v>378919</v>
      </c>
      <c r="D13" s="3" t="s">
        <v>40</v>
      </c>
      <c r="E13" s="8" t="n">
        <v>8.21589</v>
      </c>
      <c r="F13" s="8" t="n">
        <v>21.796</v>
      </c>
      <c r="G13" s="8" t="n">
        <f aca="false">F13/E13</f>
        <v>2.65290796249706</v>
      </c>
      <c r="H13" s="8" t="n">
        <f aca="false">LOG(G13,2)</f>
        <v>1.40757462492494</v>
      </c>
      <c r="I13" s="8" t="n">
        <v>0.0028</v>
      </c>
      <c r="J13" s="9"/>
    </row>
    <row r="14" customFormat="false" ht="15" hidden="false" customHeight="false" outlineLevel="0" collapsed="false">
      <c r="A14" s="1" t="s">
        <v>41</v>
      </c>
      <c r="B14" s="2" t="s">
        <v>42</v>
      </c>
      <c r="C14" s="3" t="n">
        <v>395109</v>
      </c>
      <c r="D14" s="3" t="s">
        <v>43</v>
      </c>
      <c r="E14" s="8" t="n">
        <v>12.1697</v>
      </c>
      <c r="F14" s="8" t="n">
        <v>30.9426</v>
      </c>
      <c r="G14" s="8" t="n">
        <f aca="false">F14/E14</f>
        <v>2.54259349039007</v>
      </c>
      <c r="H14" s="8" t="n">
        <f aca="false">LOG(G14,2)</f>
        <v>1.34630082251636</v>
      </c>
      <c r="I14" s="8" t="n">
        <v>0.00405</v>
      </c>
      <c r="J14" s="9"/>
    </row>
    <row r="15" customFormat="false" ht="15" hidden="false" customHeight="false" outlineLevel="0" collapsed="false">
      <c r="A15" s="1" t="s">
        <v>44</v>
      </c>
      <c r="B15" s="2" t="s">
        <v>45</v>
      </c>
      <c r="C15" s="3" t="n">
        <v>395154</v>
      </c>
      <c r="D15" s="3" t="s">
        <v>46</v>
      </c>
      <c r="E15" s="8" t="n">
        <v>92.3756</v>
      </c>
      <c r="F15" s="8" t="n">
        <v>42.5521</v>
      </c>
      <c r="G15" s="8" t="n">
        <f aca="false">F15/E15</f>
        <v>0.46064220421843</v>
      </c>
      <c r="H15" s="8" t="n">
        <f aca="false">LOG(G15,2)</f>
        <v>-1.11828149741864</v>
      </c>
      <c r="I15" s="8" t="n">
        <v>0.0168</v>
      </c>
      <c r="J15" s="9"/>
    </row>
    <row r="16" customFormat="false" ht="15" hidden="false" customHeight="false" outlineLevel="0" collapsed="false">
      <c r="A16" s="1" t="s">
        <v>47</v>
      </c>
      <c r="B16" s="2" t="s">
        <v>14</v>
      </c>
      <c r="C16" s="3" t="n">
        <v>395299</v>
      </c>
      <c r="D16" s="3" t="s">
        <v>48</v>
      </c>
      <c r="E16" s="8" t="n">
        <v>23.8956</v>
      </c>
      <c r="F16" s="8" t="n">
        <v>53.0984</v>
      </c>
      <c r="G16" s="8" t="n">
        <f aca="false">F16/E16</f>
        <v>2.22209946601048</v>
      </c>
      <c r="H16" s="8" t="n">
        <f aca="false">LOG(G16,2)</f>
        <v>1.15192339634372</v>
      </c>
      <c r="I16" s="8" t="n">
        <v>0.0192</v>
      </c>
      <c r="J16" s="9"/>
    </row>
    <row r="17" customFormat="false" ht="15" hidden="false" customHeight="false" outlineLevel="0" collapsed="false">
      <c r="A17" s="1" t="s">
        <v>49</v>
      </c>
      <c r="B17" s="2" t="s">
        <v>50</v>
      </c>
      <c r="C17" s="3" t="n">
        <v>395315</v>
      </c>
      <c r="D17" s="3" t="s">
        <v>51</v>
      </c>
      <c r="E17" s="8" t="n">
        <v>3.9561</v>
      </c>
      <c r="F17" s="8" t="n">
        <v>10.2359</v>
      </c>
      <c r="G17" s="8" t="n">
        <f aca="false">F17/E17</f>
        <v>2.58737140112737</v>
      </c>
      <c r="H17" s="8" t="n">
        <f aca="false">LOG(G17,2)</f>
        <v>1.3714871588182</v>
      </c>
      <c r="I17" s="8" t="n">
        <v>0.00625</v>
      </c>
      <c r="J17" s="9"/>
    </row>
    <row r="18" customFormat="false" ht="15" hidden="false" customHeight="false" outlineLevel="0" collapsed="false">
      <c r="A18" s="1" t="s">
        <v>52</v>
      </c>
      <c r="B18" s="2" t="s">
        <v>14</v>
      </c>
      <c r="C18" s="3" t="n">
        <v>395349</v>
      </c>
      <c r="D18" s="3" t="s">
        <v>53</v>
      </c>
      <c r="E18" s="8" t="n">
        <v>369.895</v>
      </c>
      <c r="F18" s="8" t="n">
        <v>117.519</v>
      </c>
      <c r="G18" s="8" t="n">
        <f aca="false">F18/E18</f>
        <v>0.317709079603671</v>
      </c>
      <c r="H18" s="8" t="n">
        <f aca="false">LOG(G18,2)</f>
        <v>-1.6542217743921</v>
      </c>
      <c r="I18" s="8" t="n">
        <v>0.0018</v>
      </c>
      <c r="J18" s="9"/>
    </row>
    <row r="19" customFormat="false" ht="15" hidden="false" customHeight="false" outlineLevel="0" collapsed="false">
      <c r="A19" s="1" t="s">
        <v>54</v>
      </c>
      <c r="B19" s="2" t="s">
        <v>55</v>
      </c>
      <c r="C19" s="3" t="n">
        <v>395384</v>
      </c>
      <c r="D19" s="3" t="s">
        <v>56</v>
      </c>
      <c r="E19" s="8" t="n">
        <v>43.9886</v>
      </c>
      <c r="F19" s="8" t="n">
        <v>9.73116</v>
      </c>
      <c r="G19" s="8" t="n">
        <f aca="false">F19/E19</f>
        <v>0.221220043374874</v>
      </c>
      <c r="H19" s="8" t="n">
        <f aca="false">LOG(G19,2)</f>
        <v>-2.17644598975089</v>
      </c>
      <c r="I19" s="8" t="n">
        <v>5E-005</v>
      </c>
      <c r="J19" s="9"/>
    </row>
    <row r="20" customFormat="false" ht="15" hidden="false" customHeight="false" outlineLevel="0" collapsed="false">
      <c r="A20" s="1" t="s">
        <v>57</v>
      </c>
      <c r="B20" s="2" t="s">
        <v>14</v>
      </c>
      <c r="C20" s="3" t="n">
        <v>395420</v>
      </c>
      <c r="D20" s="3" t="s">
        <v>58</v>
      </c>
      <c r="E20" s="8" t="n">
        <v>18.4402</v>
      </c>
      <c r="F20" s="8" t="n">
        <v>8.29084</v>
      </c>
      <c r="G20" s="8" t="n">
        <f aca="false">F20/E20</f>
        <v>0.449606837236039</v>
      </c>
      <c r="H20" s="8" t="n">
        <f aca="false">LOG(G20,2)</f>
        <v>-1.15326411989008</v>
      </c>
      <c r="I20" s="8" t="n">
        <v>0.0129</v>
      </c>
      <c r="J20" s="9"/>
    </row>
    <row r="21" customFormat="false" ht="15" hidden="false" customHeight="false" outlineLevel="0" collapsed="false">
      <c r="A21" s="1" t="s">
        <v>59</v>
      </c>
      <c r="B21" s="2" t="s">
        <v>60</v>
      </c>
      <c r="C21" s="3" t="n">
        <v>395546</v>
      </c>
      <c r="D21" s="3" t="s">
        <v>61</v>
      </c>
      <c r="E21" s="8" t="n">
        <v>54.0029</v>
      </c>
      <c r="F21" s="8" t="n">
        <v>22.2277</v>
      </c>
      <c r="G21" s="8" t="n">
        <f aca="false">F21/E21</f>
        <v>0.411601969523859</v>
      </c>
      <c r="H21" s="8" t="n">
        <f aca="false">LOG(G21,2)</f>
        <v>-1.28067820931363</v>
      </c>
      <c r="I21" s="8" t="n">
        <v>0.00835</v>
      </c>
      <c r="J21" s="9"/>
    </row>
    <row r="22" customFormat="false" ht="15" hidden="false" customHeight="false" outlineLevel="0" collapsed="false">
      <c r="A22" s="1" t="s">
        <v>62</v>
      </c>
      <c r="B22" s="2" t="s">
        <v>14</v>
      </c>
      <c r="C22" s="3" t="n">
        <v>395596</v>
      </c>
      <c r="D22" s="3" t="s">
        <v>63</v>
      </c>
      <c r="E22" s="8" t="n">
        <v>30.2419</v>
      </c>
      <c r="F22" s="8" t="n">
        <v>68.969</v>
      </c>
      <c r="G22" s="8" t="n">
        <f aca="false">F22/E22</f>
        <v>2.28057760921106</v>
      </c>
      <c r="H22" s="8" t="n">
        <f aca="false">LOG(G22,2)</f>
        <v>1.18939926667397</v>
      </c>
      <c r="I22" s="8" t="n">
        <v>0.0132</v>
      </c>
    </row>
    <row r="23" customFormat="false" ht="15" hidden="false" customHeight="false" outlineLevel="0" collapsed="false">
      <c r="A23" s="1" t="s">
        <v>64</v>
      </c>
      <c r="B23" s="2" t="s">
        <v>14</v>
      </c>
      <c r="C23" s="3" t="n">
        <v>395662</v>
      </c>
      <c r="D23" s="3" t="s">
        <v>65</v>
      </c>
      <c r="E23" s="8" t="n">
        <v>16.48</v>
      </c>
      <c r="F23" s="8" t="n">
        <v>6.66071</v>
      </c>
      <c r="G23" s="8" t="n">
        <f aca="false">F23/E23</f>
        <v>0.404169296116505</v>
      </c>
      <c r="H23" s="8" t="n">
        <f aca="false">LOG(G23,2)</f>
        <v>-1.30696836748679</v>
      </c>
      <c r="I23" s="8" t="n">
        <v>0.00895</v>
      </c>
    </row>
    <row r="24" customFormat="false" ht="15" hidden="false" customHeight="false" outlineLevel="0" collapsed="false">
      <c r="A24" s="1" t="s">
        <v>66</v>
      </c>
      <c r="B24" s="2" t="s">
        <v>67</v>
      </c>
      <c r="C24" s="3" t="n">
        <v>395687</v>
      </c>
      <c r="D24" s="3" t="s">
        <v>68</v>
      </c>
      <c r="E24" s="8" t="n">
        <v>12.7696</v>
      </c>
      <c r="F24" s="8" t="n">
        <v>4.26583</v>
      </c>
      <c r="G24" s="8" t="n">
        <f aca="false">F24/E24</f>
        <v>0.334061364490665</v>
      </c>
      <c r="H24" s="8" t="n">
        <f aca="false">LOG(G24,2)</f>
        <v>-1.58181495591645</v>
      </c>
      <c r="I24" s="8" t="n">
        <v>0.01515</v>
      </c>
    </row>
    <row r="25" customFormat="false" ht="15" hidden="false" customHeight="false" outlineLevel="0" collapsed="false">
      <c r="A25" s="1" t="s">
        <v>69</v>
      </c>
      <c r="B25" s="2" t="s">
        <v>14</v>
      </c>
      <c r="C25" s="3" t="n">
        <v>395702</v>
      </c>
      <c r="D25" s="3" t="s">
        <v>70</v>
      </c>
      <c r="E25" s="8" t="n">
        <v>5.88619</v>
      </c>
      <c r="F25" s="8" t="n">
        <v>19.534</v>
      </c>
      <c r="G25" s="8" t="n">
        <f aca="false">F25/E25</f>
        <v>3.31861526726117</v>
      </c>
      <c r="H25" s="8" t="n">
        <f aca="false">LOG(G25,2)</f>
        <v>1.7305813850091</v>
      </c>
      <c r="I25" s="8" t="n">
        <v>0.00035</v>
      </c>
    </row>
    <row r="26" customFormat="false" ht="15" hidden="false" customHeight="false" outlineLevel="0" collapsed="false">
      <c r="A26" s="1" t="s">
        <v>71</v>
      </c>
      <c r="B26" s="2" t="s">
        <v>14</v>
      </c>
      <c r="C26" s="3" t="n">
        <v>395703</v>
      </c>
      <c r="D26" s="3" t="s">
        <v>72</v>
      </c>
      <c r="E26" s="8" t="n">
        <v>124.211</v>
      </c>
      <c r="F26" s="8" t="n">
        <v>44.2086</v>
      </c>
      <c r="G26" s="8" t="n">
        <f aca="false">F26/E26</f>
        <v>0.355915337611001</v>
      </c>
      <c r="H26" s="8" t="n">
        <f aca="false">LOG(G26,2)</f>
        <v>-1.49039399002913</v>
      </c>
      <c r="I26" s="8" t="n">
        <v>0.0219</v>
      </c>
    </row>
    <row r="27" customFormat="false" ht="15" hidden="false" customHeight="false" outlineLevel="0" collapsed="false">
      <c r="A27" s="1" t="s">
        <v>73</v>
      </c>
      <c r="B27" s="2" t="s">
        <v>74</v>
      </c>
      <c r="C27" s="3" t="n">
        <v>395706</v>
      </c>
      <c r="D27" s="3" t="s">
        <v>75</v>
      </c>
      <c r="E27" s="8" t="n">
        <v>29.9941</v>
      </c>
      <c r="F27" s="8" t="n">
        <v>157.506</v>
      </c>
      <c r="G27" s="8" t="n">
        <f aca="false">F27/E27</f>
        <v>5.25123274243935</v>
      </c>
      <c r="H27" s="8" t="n">
        <f aca="false">LOG(G27,2)</f>
        <v>2.3926561394715</v>
      </c>
      <c r="I27" s="8" t="n">
        <v>5E-005</v>
      </c>
      <c r="L27" s="10"/>
    </row>
    <row r="28" customFormat="false" ht="15" hidden="false" customHeight="false" outlineLevel="0" collapsed="false">
      <c r="A28" s="1" t="s">
        <v>76</v>
      </c>
      <c r="B28" s="2" t="s">
        <v>77</v>
      </c>
      <c r="C28" s="3" t="n">
        <v>395761</v>
      </c>
      <c r="D28" s="3" t="s">
        <v>78</v>
      </c>
      <c r="E28" s="8" t="n">
        <v>198.402</v>
      </c>
      <c r="F28" s="8" t="n">
        <v>81.5364</v>
      </c>
      <c r="G28" s="8" t="n">
        <f aca="false">F28/E28</f>
        <v>0.410965615265975</v>
      </c>
      <c r="H28" s="8" t="n">
        <f aca="false">LOG(G28,2)</f>
        <v>-1.28291040356058</v>
      </c>
      <c r="I28" s="8" t="n">
        <v>0.00545</v>
      </c>
    </row>
    <row r="29" customFormat="false" ht="15" hidden="false" customHeight="false" outlineLevel="0" collapsed="false">
      <c r="A29" s="1" t="s">
        <v>79</v>
      </c>
      <c r="B29" s="2" t="s">
        <v>14</v>
      </c>
      <c r="C29" s="3" t="n">
        <v>395817</v>
      </c>
      <c r="D29" s="3" t="s">
        <v>80</v>
      </c>
      <c r="E29" s="8" t="n">
        <v>4.19711</v>
      </c>
      <c r="F29" s="8" t="n">
        <v>9.46382</v>
      </c>
      <c r="G29" s="8" t="n">
        <f aca="false">F29/E29</f>
        <v>2.25484202224864</v>
      </c>
      <c r="H29" s="8" t="n">
        <f aca="false">LOG(G29,2)</f>
        <v>1.17302635955504</v>
      </c>
      <c r="I29" s="8" t="n">
        <v>0.03275</v>
      </c>
    </row>
    <row r="30" customFormat="false" ht="15" hidden="false" customHeight="false" outlineLevel="0" collapsed="false">
      <c r="A30" s="1" t="s">
        <v>81</v>
      </c>
      <c r="B30" s="2" t="s">
        <v>82</v>
      </c>
      <c r="C30" s="3" t="n">
        <v>395826</v>
      </c>
      <c r="D30" s="3" t="s">
        <v>83</v>
      </c>
      <c r="E30" s="8" t="n">
        <v>6.71614</v>
      </c>
      <c r="F30" s="8" t="n">
        <v>26.6953</v>
      </c>
      <c r="G30" s="8" t="n">
        <f aca="false">F30/E30</f>
        <v>3.9747980238649</v>
      </c>
      <c r="H30" s="8" t="n">
        <f aca="false">LOG(G30,2)</f>
        <v>1.99088155288209</v>
      </c>
      <c r="I30" s="8" t="n">
        <v>5E-005</v>
      </c>
    </row>
    <row r="31" customFormat="false" ht="15" hidden="false" customHeight="false" outlineLevel="0" collapsed="false">
      <c r="A31" s="1" t="s">
        <v>84</v>
      </c>
      <c r="B31" s="2" t="s">
        <v>85</v>
      </c>
      <c r="C31" s="3" t="n">
        <v>395912</v>
      </c>
      <c r="D31" s="3" t="s">
        <v>86</v>
      </c>
      <c r="E31" s="8" t="n">
        <v>8934.36</v>
      </c>
      <c r="F31" s="8" t="n">
        <v>3451.74</v>
      </c>
      <c r="G31" s="8" t="n">
        <f aca="false">F31/E31</f>
        <v>0.386344405195224</v>
      </c>
      <c r="H31" s="8" t="n">
        <f aca="false">LOG(G31,2)</f>
        <v>-1.37204058901519</v>
      </c>
      <c r="I31" s="8" t="n">
        <v>0.0149</v>
      </c>
    </row>
    <row r="32" customFormat="false" ht="15" hidden="false" customHeight="false" outlineLevel="0" collapsed="false">
      <c r="A32" s="1" t="s">
        <v>87</v>
      </c>
      <c r="B32" s="2" t="s">
        <v>88</v>
      </c>
      <c r="C32" s="3" t="n">
        <v>395928</v>
      </c>
      <c r="D32" s="3" t="s">
        <v>89</v>
      </c>
      <c r="E32" s="8" t="n">
        <v>9.93921</v>
      </c>
      <c r="F32" s="8" t="n">
        <v>20.2772</v>
      </c>
      <c r="G32" s="8" t="n">
        <f aca="false">F32/E32</f>
        <v>2.0401219010364</v>
      </c>
      <c r="H32" s="8" t="n">
        <f aca="false">LOG(G32,2)</f>
        <v>1.02865535845483</v>
      </c>
      <c r="I32" s="8" t="n">
        <v>0.02485</v>
      </c>
    </row>
    <row r="33" customFormat="false" ht="15" hidden="false" customHeight="false" outlineLevel="0" collapsed="false">
      <c r="A33" s="1" t="s">
        <v>90</v>
      </c>
      <c r="B33" s="2" t="s">
        <v>91</v>
      </c>
      <c r="C33" s="3" t="n">
        <v>395936</v>
      </c>
      <c r="D33" s="3" t="s">
        <v>92</v>
      </c>
      <c r="E33" s="8" t="n">
        <v>9.13754</v>
      </c>
      <c r="F33" s="8" t="n">
        <v>21.2242</v>
      </c>
      <c r="G33" s="8" t="n">
        <f aca="false">F33/E33</f>
        <v>2.32274769795809</v>
      </c>
      <c r="H33" s="8" t="n">
        <f aca="false">LOG(G33,2)</f>
        <v>1.21583245390009</v>
      </c>
      <c r="I33" s="8" t="n">
        <v>0.0127</v>
      </c>
    </row>
    <row r="34" customFormat="false" ht="15" hidden="false" customHeight="false" outlineLevel="0" collapsed="false">
      <c r="A34" s="1" t="s">
        <v>93</v>
      </c>
      <c r="B34" s="2" t="s">
        <v>94</v>
      </c>
      <c r="C34" s="3" t="n">
        <v>395963</v>
      </c>
      <c r="D34" s="3" t="s">
        <v>95</v>
      </c>
      <c r="E34" s="8" t="n">
        <v>25.9661</v>
      </c>
      <c r="F34" s="8" t="n">
        <v>52.0221</v>
      </c>
      <c r="G34" s="8" t="n">
        <f aca="false">F34/E34</f>
        <v>2.00346220649231</v>
      </c>
      <c r="H34" s="8" t="n">
        <f aca="false">LOG(G34,2)</f>
        <v>1.00249529488456</v>
      </c>
      <c r="I34" s="8" t="n">
        <v>0.0303</v>
      </c>
    </row>
    <row r="35" customFormat="false" ht="15" hidden="false" customHeight="false" outlineLevel="0" collapsed="false">
      <c r="A35" s="1" t="s">
        <v>96</v>
      </c>
      <c r="B35" s="2" t="s">
        <v>97</v>
      </c>
      <c r="C35" s="3" t="n">
        <v>395975</v>
      </c>
      <c r="D35" s="3" t="s">
        <v>98</v>
      </c>
      <c r="E35" s="8" t="n">
        <v>4.19355</v>
      </c>
      <c r="F35" s="8" t="n">
        <v>11.1914</v>
      </c>
      <c r="G35" s="8" t="n">
        <f aca="false">F35/E35</f>
        <v>2.66871743510868</v>
      </c>
      <c r="H35" s="8" t="n">
        <f aca="false">LOG(G35,2)</f>
        <v>1.4161465604263</v>
      </c>
      <c r="I35" s="8" t="n">
        <v>0.0028</v>
      </c>
    </row>
    <row r="36" customFormat="false" ht="15" hidden="false" customHeight="false" outlineLevel="0" collapsed="false">
      <c r="A36" s="1" t="s">
        <v>99</v>
      </c>
      <c r="B36" s="2" t="s">
        <v>100</v>
      </c>
      <c r="C36" s="3" t="n">
        <v>396019</v>
      </c>
      <c r="D36" s="3" t="s">
        <v>101</v>
      </c>
      <c r="E36" s="8" t="n">
        <v>19.4383</v>
      </c>
      <c r="F36" s="8" t="n">
        <v>46.1463</v>
      </c>
      <c r="G36" s="8" t="n">
        <f aca="false">F36/E36</f>
        <v>2.37398846606956</v>
      </c>
      <c r="H36" s="8" t="n">
        <f aca="false">LOG(G36,2)</f>
        <v>1.24731292571922</v>
      </c>
      <c r="I36" s="8" t="n">
        <v>0.00675</v>
      </c>
    </row>
    <row r="37" customFormat="false" ht="15" hidden="false" customHeight="false" outlineLevel="0" collapsed="false">
      <c r="A37" s="1" t="s">
        <v>102</v>
      </c>
      <c r="B37" s="2" t="s">
        <v>103</v>
      </c>
      <c r="C37" s="3" t="n">
        <v>396029</v>
      </c>
      <c r="D37" s="3" t="s">
        <v>104</v>
      </c>
      <c r="E37" s="8" t="n">
        <v>5.65273</v>
      </c>
      <c r="F37" s="8" t="n">
        <v>12.9375</v>
      </c>
      <c r="G37" s="8" t="n">
        <f aca="false">F37/E37</f>
        <v>2.28871713313744</v>
      </c>
      <c r="H37" s="8" t="n">
        <f aca="false">LOG(G37,2)</f>
        <v>1.19453916851302</v>
      </c>
      <c r="I37" s="8" t="n">
        <v>0.0118</v>
      </c>
    </row>
    <row r="38" customFormat="false" ht="15" hidden="false" customHeight="false" outlineLevel="0" collapsed="false">
      <c r="A38" s="1" t="s">
        <v>105</v>
      </c>
      <c r="B38" s="2" t="s">
        <v>106</v>
      </c>
      <c r="C38" s="3" t="n">
        <v>396346</v>
      </c>
      <c r="D38" s="3" t="s">
        <v>107</v>
      </c>
      <c r="E38" s="8" t="n">
        <v>25.2819</v>
      </c>
      <c r="F38" s="8" t="n">
        <v>12.21</v>
      </c>
      <c r="G38" s="8" t="n">
        <f aca="false">F38/E38</f>
        <v>0.482954208346683</v>
      </c>
      <c r="H38" s="8" t="n">
        <f aca="false">LOG(G38,2)</f>
        <v>-1.05004168951778</v>
      </c>
      <c r="I38" s="8" t="n">
        <v>0.04665</v>
      </c>
    </row>
    <row r="39" customFormat="false" ht="15" hidden="false" customHeight="false" outlineLevel="0" collapsed="false">
      <c r="A39" s="1" t="s">
        <v>108</v>
      </c>
      <c r="B39" s="2" t="s">
        <v>14</v>
      </c>
      <c r="C39" s="3" t="n">
        <v>396386</v>
      </c>
      <c r="D39" s="3" t="s">
        <v>109</v>
      </c>
      <c r="E39" s="8" t="n">
        <v>318.997</v>
      </c>
      <c r="F39" s="8" t="n">
        <v>152.678</v>
      </c>
      <c r="G39" s="8" t="n">
        <f aca="false">F39/E39</f>
        <v>0.478618921181077</v>
      </c>
      <c r="H39" s="8" t="n">
        <f aca="false">LOG(G39,2)</f>
        <v>-1.06305066300358</v>
      </c>
      <c r="I39" s="8" t="n">
        <v>0.02065</v>
      </c>
    </row>
    <row r="40" customFormat="false" ht="15" hidden="false" customHeight="false" outlineLevel="0" collapsed="false">
      <c r="A40" s="1" t="s">
        <v>110</v>
      </c>
      <c r="B40" s="2" t="s">
        <v>14</v>
      </c>
      <c r="C40" s="3" t="n">
        <v>396470</v>
      </c>
      <c r="D40" s="3" t="s">
        <v>111</v>
      </c>
      <c r="E40" s="8" t="n">
        <v>368.416</v>
      </c>
      <c r="F40" s="8" t="n">
        <v>149.722</v>
      </c>
      <c r="G40" s="8" t="n">
        <f aca="false">F40/E40</f>
        <v>0.406393859115782</v>
      </c>
      <c r="H40" s="8" t="n">
        <f aca="false">LOG(G40,2)</f>
        <v>-1.29904949270382</v>
      </c>
      <c r="I40" s="8" t="n">
        <v>0.0081</v>
      </c>
    </row>
    <row r="41" customFormat="false" ht="15" hidden="false" customHeight="false" outlineLevel="0" collapsed="false">
      <c r="A41" s="1" t="s">
        <v>112</v>
      </c>
      <c r="B41" s="2" t="s">
        <v>113</v>
      </c>
      <c r="C41" s="3" t="n">
        <v>396536</v>
      </c>
      <c r="D41" s="3" t="s">
        <v>114</v>
      </c>
      <c r="E41" s="8" t="n">
        <v>95816.3</v>
      </c>
      <c r="F41" s="8" t="n">
        <v>24015.6</v>
      </c>
      <c r="G41" s="8" t="n">
        <f aca="false">F41/E41</f>
        <v>0.250642114128807</v>
      </c>
      <c r="H41" s="8" t="n">
        <f aca="false">LOG(G41,2)</f>
        <v>-1.99629925109719</v>
      </c>
      <c r="I41" s="8" t="n">
        <v>0.0022</v>
      </c>
    </row>
    <row r="42" customFormat="false" ht="15" hidden="false" customHeight="false" outlineLevel="0" collapsed="false">
      <c r="A42" s="1" t="s">
        <v>115</v>
      </c>
      <c r="B42" s="2" t="s">
        <v>116</v>
      </c>
      <c r="C42" s="3" t="n">
        <v>403121</v>
      </c>
      <c r="D42" s="3" t="s">
        <v>117</v>
      </c>
      <c r="E42" s="8" t="n">
        <v>2029.12</v>
      </c>
      <c r="F42" s="8" t="n">
        <v>619.422</v>
      </c>
      <c r="G42" s="8" t="n">
        <f aca="false">F42/E42</f>
        <v>0.305266322346633</v>
      </c>
      <c r="H42" s="8" t="n">
        <f aca="false">LOG(G42,2)</f>
        <v>-1.71185965785984</v>
      </c>
      <c r="I42" s="8" t="n">
        <v>0.0005</v>
      </c>
    </row>
    <row r="43" customFormat="false" ht="15" hidden="false" customHeight="false" outlineLevel="0" collapsed="false">
      <c r="A43" s="1" t="s">
        <v>118</v>
      </c>
      <c r="B43" s="2" t="s">
        <v>119</v>
      </c>
      <c r="C43" s="3" t="n">
        <v>404773</v>
      </c>
      <c r="D43" s="3" t="s">
        <v>120</v>
      </c>
      <c r="E43" s="8" t="n">
        <v>679.957</v>
      </c>
      <c r="F43" s="8" t="n">
        <v>305.051</v>
      </c>
      <c r="G43" s="8" t="n">
        <f aca="false">F43/E43</f>
        <v>0.448632781190575</v>
      </c>
      <c r="H43" s="8" t="n">
        <f aca="false">LOG(G43,2)</f>
        <v>-1.15639305419301</v>
      </c>
      <c r="I43" s="8" t="n">
        <v>0.0154</v>
      </c>
    </row>
    <row r="44" customFormat="false" ht="15" hidden="false" customHeight="false" outlineLevel="0" collapsed="false">
      <c r="A44" s="1" t="s">
        <v>121</v>
      </c>
      <c r="B44" s="2" t="s">
        <v>122</v>
      </c>
      <c r="C44" s="3" t="n">
        <v>404774</v>
      </c>
      <c r="D44" s="3" t="s">
        <v>123</v>
      </c>
      <c r="E44" s="8" t="n">
        <v>33.873</v>
      </c>
      <c r="F44" s="8" t="n">
        <v>74.2882</v>
      </c>
      <c r="G44" s="8" t="n">
        <f aca="false">F44/E44</f>
        <v>2.19313907832197</v>
      </c>
      <c r="H44" s="8" t="n">
        <f aca="false">LOG(G44,2)</f>
        <v>1.13299730368648</v>
      </c>
      <c r="I44" s="8" t="n">
        <v>0.01225</v>
      </c>
    </row>
    <row r="45" customFormat="false" ht="15" hidden="false" customHeight="false" outlineLevel="0" collapsed="false">
      <c r="A45" s="1" t="s">
        <v>124</v>
      </c>
      <c r="B45" s="2" t="s">
        <v>14</v>
      </c>
      <c r="C45" s="3" t="n">
        <v>414340</v>
      </c>
      <c r="D45" s="3" t="s">
        <v>125</v>
      </c>
      <c r="E45" s="8" t="n">
        <v>32.5551</v>
      </c>
      <c r="F45" s="8" t="n">
        <v>9.7816</v>
      </c>
      <c r="G45" s="8" t="n">
        <f aca="false">F45/E45</f>
        <v>0.300462907501436</v>
      </c>
      <c r="H45" s="8" t="n">
        <f aca="false">LOG(G45,2)</f>
        <v>-1.73474119535432</v>
      </c>
      <c r="I45" s="8" t="n">
        <v>0.0282</v>
      </c>
    </row>
    <row r="46" customFormat="false" ht="15" hidden="false" customHeight="false" outlineLevel="0" collapsed="false">
      <c r="A46" s="1" t="s">
        <v>126</v>
      </c>
      <c r="B46" s="2" t="s">
        <v>127</v>
      </c>
      <c r="C46" s="3" t="n">
        <v>414798</v>
      </c>
      <c r="D46" s="3" t="s">
        <v>128</v>
      </c>
      <c r="E46" s="8" t="n">
        <v>34.5289</v>
      </c>
      <c r="F46" s="8" t="n">
        <v>95.7221</v>
      </c>
      <c r="G46" s="8" t="n">
        <f aca="false">F46/E46</f>
        <v>2.77223137719418</v>
      </c>
      <c r="H46" s="8" t="n">
        <f aca="false">LOG(G46,2)</f>
        <v>1.47104767334817</v>
      </c>
      <c r="I46" s="8" t="n">
        <v>0.00225</v>
      </c>
      <c r="L46" s="10"/>
    </row>
    <row r="47" customFormat="false" ht="15" hidden="false" customHeight="false" outlineLevel="0" collapsed="false">
      <c r="A47" s="1" t="s">
        <v>129</v>
      </c>
      <c r="B47" s="2" t="s">
        <v>14</v>
      </c>
      <c r="C47" s="3" t="n">
        <v>414838</v>
      </c>
      <c r="D47" s="3" t="s">
        <v>130</v>
      </c>
      <c r="E47" s="8" t="n">
        <v>21.3086</v>
      </c>
      <c r="F47" s="8" t="n">
        <v>2.77793</v>
      </c>
      <c r="G47" s="8" t="n">
        <f aca="false">F47/E47</f>
        <v>0.130366612541415</v>
      </c>
      <c r="H47" s="8" t="n">
        <f aca="false">LOG(G47,2)</f>
        <v>-2.93935365851169</v>
      </c>
      <c r="I47" s="8" t="n">
        <v>0.0011</v>
      </c>
    </row>
    <row r="48" customFormat="false" ht="15" hidden="false" customHeight="false" outlineLevel="0" collapsed="false">
      <c r="A48" s="1" t="s">
        <v>131</v>
      </c>
      <c r="B48" s="2" t="s">
        <v>132</v>
      </c>
      <c r="C48" s="3" t="n">
        <v>415388</v>
      </c>
      <c r="D48" s="3" t="s">
        <v>133</v>
      </c>
      <c r="E48" s="8" t="n">
        <v>4.18805</v>
      </c>
      <c r="F48" s="8" t="n">
        <v>11.8679</v>
      </c>
      <c r="G48" s="8" t="n">
        <f aca="false">F48/E48</f>
        <v>2.83375317868698</v>
      </c>
      <c r="H48" s="8" t="n">
        <f aca="false">LOG(G48,2)</f>
        <v>1.50271410427162</v>
      </c>
      <c r="I48" s="8" t="n">
        <v>0.0011</v>
      </c>
    </row>
    <row r="49" customFormat="false" ht="15" hidden="false" customHeight="false" outlineLevel="0" collapsed="false">
      <c r="A49" s="1" t="s">
        <v>134</v>
      </c>
      <c r="B49" s="2" t="s">
        <v>135</v>
      </c>
      <c r="C49" s="3" t="n">
        <v>415421</v>
      </c>
      <c r="D49" s="3" t="s">
        <v>136</v>
      </c>
      <c r="E49" s="8" t="n">
        <v>12.358</v>
      </c>
      <c r="F49" s="8" t="n">
        <v>30.5527</v>
      </c>
      <c r="G49" s="8" t="n">
        <f aca="false">F49/E49</f>
        <v>2.47230134325943</v>
      </c>
      <c r="H49" s="8" t="n">
        <f aca="false">LOG(G49,2)</f>
        <v>1.30585460081906</v>
      </c>
      <c r="I49" s="8" t="n">
        <v>0.0103</v>
      </c>
    </row>
    <row r="50" customFormat="false" ht="15" hidden="false" customHeight="false" outlineLevel="0" collapsed="false">
      <c r="A50" s="1" t="s">
        <v>137</v>
      </c>
      <c r="B50" s="2" t="s">
        <v>14</v>
      </c>
      <c r="C50" s="3" t="n">
        <v>415569</v>
      </c>
      <c r="D50" s="3" t="s">
        <v>138</v>
      </c>
      <c r="E50" s="8" t="n">
        <v>5.9984</v>
      </c>
      <c r="F50" s="8" t="n">
        <v>14.1723</v>
      </c>
      <c r="G50" s="8" t="n">
        <f aca="false">F50/E50</f>
        <v>2.3626800480128</v>
      </c>
      <c r="H50" s="8" t="n">
        <f aca="false">LOG(G50,2)</f>
        <v>1.24042427408616</v>
      </c>
      <c r="I50" s="8" t="n">
        <v>0.00805</v>
      </c>
    </row>
    <row r="51" customFormat="false" ht="15" hidden="false" customHeight="false" outlineLevel="0" collapsed="false">
      <c r="A51" s="1" t="s">
        <v>139</v>
      </c>
      <c r="B51" s="2" t="s">
        <v>140</v>
      </c>
      <c r="C51" s="3" t="n">
        <v>415750</v>
      </c>
      <c r="D51" s="3" t="s">
        <v>141</v>
      </c>
      <c r="E51" s="8" t="n">
        <v>7.85956</v>
      </c>
      <c r="F51" s="8" t="n">
        <v>15.864</v>
      </c>
      <c r="G51" s="8" t="n">
        <f aca="false">F51/E51</f>
        <v>2.01843360188102</v>
      </c>
      <c r="H51" s="8" t="n">
        <f aca="false">LOG(G51,2)</f>
        <v>1.01323612889792</v>
      </c>
      <c r="I51" s="8" t="n">
        <v>0.0333</v>
      </c>
    </row>
    <row r="52" customFormat="false" ht="15" hidden="false" customHeight="false" outlineLevel="0" collapsed="false">
      <c r="A52" s="1" t="s">
        <v>142</v>
      </c>
      <c r="B52" s="2" t="s">
        <v>14</v>
      </c>
      <c r="C52" s="3" t="n">
        <v>415990</v>
      </c>
      <c r="D52" s="3" t="s">
        <v>143</v>
      </c>
      <c r="E52" s="8" t="n">
        <v>5.59742</v>
      </c>
      <c r="F52" s="8" t="n">
        <v>12.124</v>
      </c>
      <c r="G52" s="8" t="n">
        <f aca="false">F52/E52</f>
        <v>2.1659979061782</v>
      </c>
      <c r="H52" s="8" t="n">
        <f aca="false">LOG(G52,2)</f>
        <v>1.11503184832584</v>
      </c>
      <c r="I52" s="8" t="n">
        <v>0.017</v>
      </c>
    </row>
    <row r="53" customFormat="false" ht="15" hidden="false" customHeight="false" outlineLevel="0" collapsed="false">
      <c r="A53" s="1" t="s">
        <v>144</v>
      </c>
      <c r="B53" s="2" t="s">
        <v>145</v>
      </c>
      <c r="C53" s="3" t="n">
        <v>416161</v>
      </c>
      <c r="D53" s="3" t="s">
        <v>146</v>
      </c>
      <c r="E53" s="8" t="n">
        <v>9.06804</v>
      </c>
      <c r="F53" s="8" t="n">
        <v>28.8268</v>
      </c>
      <c r="G53" s="8" t="n">
        <f aca="false">F53/E53</f>
        <v>3.1789449539261</v>
      </c>
      <c r="H53" s="8" t="n">
        <f aca="false">LOG(G53,2)</f>
        <v>1.66854803522851</v>
      </c>
      <c r="I53" s="8" t="n">
        <v>0.00795</v>
      </c>
    </row>
    <row r="54" customFormat="false" ht="15" hidden="false" customHeight="false" outlineLevel="0" collapsed="false">
      <c r="A54" s="1" t="s">
        <v>147</v>
      </c>
      <c r="B54" s="2" t="s">
        <v>148</v>
      </c>
      <c r="C54" s="3" t="n">
        <v>416240</v>
      </c>
      <c r="D54" s="3" t="s">
        <v>149</v>
      </c>
      <c r="E54" s="8" t="n">
        <v>9.48194</v>
      </c>
      <c r="F54" s="8" t="n">
        <v>20.789</v>
      </c>
      <c r="G54" s="8" t="n">
        <f aca="false">F54/E54</f>
        <v>2.19248381660293</v>
      </c>
      <c r="H54" s="8" t="n">
        <f aca="false">LOG(G54,2)</f>
        <v>1.1325661937337</v>
      </c>
      <c r="I54" s="8" t="n">
        <v>0.01705</v>
      </c>
    </row>
    <row r="55" customFormat="false" ht="15" hidden="false" customHeight="false" outlineLevel="0" collapsed="false">
      <c r="A55" s="1" t="s">
        <v>150</v>
      </c>
      <c r="B55" s="2" t="s">
        <v>14</v>
      </c>
      <c r="C55" s="3" t="n">
        <v>416445</v>
      </c>
      <c r="D55" s="3" t="s">
        <v>151</v>
      </c>
      <c r="E55" s="8" t="n">
        <v>23.5488</v>
      </c>
      <c r="F55" s="8" t="n">
        <v>48.1404</v>
      </c>
      <c r="G55" s="8" t="n">
        <f aca="false">F55/E55</f>
        <v>2.04428251121076</v>
      </c>
      <c r="H55" s="8" t="n">
        <f aca="false">LOG(G55,2)</f>
        <v>1.03159458441581</v>
      </c>
      <c r="I55" s="8" t="n">
        <v>0.027</v>
      </c>
    </row>
    <row r="56" customFormat="false" ht="15" hidden="false" customHeight="false" outlineLevel="0" collapsed="false">
      <c r="A56" s="1" t="s">
        <v>152</v>
      </c>
      <c r="B56" s="2" t="s">
        <v>14</v>
      </c>
      <c r="C56" s="3" t="n">
        <v>416715</v>
      </c>
      <c r="D56" s="3" t="s">
        <v>153</v>
      </c>
      <c r="E56" s="8" t="n">
        <v>117.049</v>
      </c>
      <c r="F56" s="8" t="n">
        <v>235.574</v>
      </c>
      <c r="G56" s="8" t="n">
        <f aca="false">F56/E56</f>
        <v>2.01261010346094</v>
      </c>
      <c r="H56" s="8" t="n">
        <f aca="false">LOG(G56,2)</f>
        <v>1.00906771061709</v>
      </c>
      <c r="I56" s="8" t="n">
        <v>0.0296</v>
      </c>
    </row>
    <row r="57" customFormat="false" ht="15" hidden="false" customHeight="false" outlineLevel="0" collapsed="false">
      <c r="A57" s="1" t="s">
        <v>154</v>
      </c>
      <c r="B57" s="2" t="s">
        <v>155</v>
      </c>
      <c r="C57" s="3" t="n">
        <v>416784</v>
      </c>
      <c r="D57" s="3" t="s">
        <v>156</v>
      </c>
      <c r="E57" s="8" t="n">
        <v>6.47795</v>
      </c>
      <c r="F57" s="8" t="n">
        <v>15.7018</v>
      </c>
      <c r="G57" s="8" t="n">
        <f aca="false">F57/E57</f>
        <v>2.4238840991363</v>
      </c>
      <c r="H57" s="8" t="n">
        <f aca="false">LOG(G57,2)</f>
        <v>1.27732071630307</v>
      </c>
      <c r="I57" s="8" t="n">
        <v>0.0067</v>
      </c>
    </row>
    <row r="58" customFormat="false" ht="15" hidden="false" customHeight="false" outlineLevel="0" collapsed="false">
      <c r="A58" s="1" t="s">
        <v>157</v>
      </c>
      <c r="B58" s="2" t="s">
        <v>158</v>
      </c>
      <c r="C58" s="3" t="n">
        <v>416801</v>
      </c>
      <c r="D58" s="3" t="s">
        <v>159</v>
      </c>
      <c r="E58" s="8" t="n">
        <v>33.9503</v>
      </c>
      <c r="F58" s="8" t="n">
        <v>15.8644</v>
      </c>
      <c r="G58" s="8" t="n">
        <f aca="false">F58/E58</f>
        <v>0.467283057881668</v>
      </c>
      <c r="H58" s="8" t="n">
        <f aca="false">LOG(G58,2)</f>
        <v>-1.09763136402574</v>
      </c>
      <c r="I58" s="8" t="n">
        <v>0.0243</v>
      </c>
    </row>
    <row r="59" customFormat="false" ht="15" hidden="false" customHeight="false" outlineLevel="0" collapsed="false">
      <c r="A59" s="1" t="s">
        <v>160</v>
      </c>
      <c r="B59" s="2" t="s">
        <v>161</v>
      </c>
      <c r="C59" s="3" t="n">
        <v>416950</v>
      </c>
      <c r="D59" s="3" t="s">
        <v>162</v>
      </c>
      <c r="E59" s="8" t="n">
        <v>5.37083</v>
      </c>
      <c r="F59" s="8" t="n">
        <v>10.581</v>
      </c>
      <c r="G59" s="8" t="n">
        <f aca="false">F59/E59</f>
        <v>1.97008656017785</v>
      </c>
      <c r="H59" s="8" t="n">
        <f aca="false">LOG(G59,2)</f>
        <v>0.978259019121165</v>
      </c>
      <c r="I59" s="8" t="n">
        <v>0.03695</v>
      </c>
    </row>
    <row r="60" customFormat="false" ht="15" hidden="false" customHeight="false" outlineLevel="0" collapsed="false">
      <c r="A60" s="1" t="s">
        <v>163</v>
      </c>
      <c r="B60" s="2" t="s">
        <v>164</v>
      </c>
      <c r="C60" s="3" t="n">
        <v>417256</v>
      </c>
      <c r="D60" s="3" t="s">
        <v>165</v>
      </c>
      <c r="E60" s="8" t="n">
        <v>21.5166</v>
      </c>
      <c r="F60" s="8" t="n">
        <v>9.53209</v>
      </c>
      <c r="G60" s="8" t="n">
        <f aca="false">F60/E60</f>
        <v>0.443010977570806</v>
      </c>
      <c r="H60" s="8" t="n">
        <f aca="false">LOG(G60,2)</f>
        <v>-1.17458564646657</v>
      </c>
      <c r="I60" s="8" t="n">
        <v>0.01515</v>
      </c>
    </row>
    <row r="61" customFormat="false" ht="15" hidden="false" customHeight="false" outlineLevel="0" collapsed="false">
      <c r="A61" s="1" t="s">
        <v>166</v>
      </c>
      <c r="B61" s="2" t="s">
        <v>167</v>
      </c>
      <c r="C61" s="3" t="n">
        <v>417327</v>
      </c>
      <c r="D61" s="3" t="s">
        <v>168</v>
      </c>
      <c r="E61" s="8" t="n">
        <v>413.382</v>
      </c>
      <c r="F61" s="8" t="n">
        <v>183.131</v>
      </c>
      <c r="G61" s="8" t="n">
        <f aca="false">F61/E61</f>
        <v>0.443006710500215</v>
      </c>
      <c r="H61" s="8" t="n">
        <f aca="false">LOG(G61,2)</f>
        <v>-1.17459954253583</v>
      </c>
      <c r="I61" s="8" t="n">
        <v>0.0106</v>
      </c>
    </row>
    <row r="62" customFormat="false" ht="15" hidden="false" customHeight="false" outlineLevel="0" collapsed="false">
      <c r="A62" s="1" t="s">
        <v>169</v>
      </c>
      <c r="B62" s="2" t="s">
        <v>170</v>
      </c>
      <c r="C62" s="3" t="n">
        <v>417415</v>
      </c>
      <c r="D62" s="3" t="s">
        <v>171</v>
      </c>
      <c r="E62" s="8" t="n">
        <v>4.10592</v>
      </c>
      <c r="F62" s="8" t="n">
        <v>10.7841</v>
      </c>
      <c r="G62" s="8" t="n">
        <f aca="false">F62/E62</f>
        <v>2.62647591769932</v>
      </c>
      <c r="H62" s="8" t="n">
        <f aca="false">LOG(G62,2)</f>
        <v>1.3931283564039</v>
      </c>
      <c r="I62" s="8" t="n">
        <v>0.0063</v>
      </c>
    </row>
    <row r="63" customFormat="false" ht="15" hidden="false" customHeight="false" outlineLevel="0" collapsed="false">
      <c r="A63" s="1" t="s">
        <v>172</v>
      </c>
      <c r="B63" s="2" t="s">
        <v>14</v>
      </c>
      <c r="C63" s="3" t="n">
        <v>417439</v>
      </c>
      <c r="D63" s="3" t="s">
        <v>173</v>
      </c>
      <c r="E63" s="8" t="n">
        <v>188.264</v>
      </c>
      <c r="F63" s="8" t="n">
        <v>72.4123</v>
      </c>
      <c r="G63" s="8" t="n">
        <f aca="false">F63/E63</f>
        <v>0.384631687417669</v>
      </c>
      <c r="H63" s="8" t="n">
        <f aca="false">LOG(G63,2)</f>
        <v>-1.3784504726225</v>
      </c>
      <c r="I63" s="8" t="n">
        <v>0.0093</v>
      </c>
    </row>
    <row r="64" customFormat="false" ht="15" hidden="false" customHeight="false" outlineLevel="0" collapsed="false">
      <c r="A64" s="1" t="s">
        <v>174</v>
      </c>
      <c r="B64" s="2" t="s">
        <v>175</v>
      </c>
      <c r="C64" s="3" t="n">
        <v>417554</v>
      </c>
      <c r="D64" s="3" t="s">
        <v>176</v>
      </c>
      <c r="E64" s="8" t="n">
        <v>50950.4</v>
      </c>
      <c r="F64" s="8" t="n">
        <v>13903.8</v>
      </c>
      <c r="G64" s="8" t="n">
        <f aca="false">F64/E64</f>
        <v>0.272888927270443</v>
      </c>
      <c r="H64" s="8" t="n">
        <f aca="false">LOG(G64,2)</f>
        <v>-1.87361423782059</v>
      </c>
      <c r="I64" s="8" t="n">
        <v>0.02445</v>
      </c>
    </row>
    <row r="65" customFormat="false" ht="15" hidden="false" customHeight="false" outlineLevel="0" collapsed="false">
      <c r="A65" s="1" t="s">
        <v>177</v>
      </c>
      <c r="B65" s="2" t="s">
        <v>14</v>
      </c>
      <c r="C65" s="3" t="n">
        <v>417769</v>
      </c>
      <c r="D65" s="3" t="s">
        <v>178</v>
      </c>
      <c r="E65" s="8" t="n">
        <v>14.6943</v>
      </c>
      <c r="F65" s="8" t="n">
        <v>4.89489</v>
      </c>
      <c r="G65" s="8" t="n">
        <f aca="false">F65/E65</f>
        <v>0.333114881280497</v>
      </c>
      <c r="H65" s="8" t="n">
        <f aca="false">LOG(G65,2)</f>
        <v>-1.58590828974925</v>
      </c>
      <c r="I65" s="8" t="n">
        <v>0.0068</v>
      </c>
    </row>
    <row r="66" customFormat="false" ht="15" hidden="false" customHeight="false" outlineLevel="0" collapsed="false">
      <c r="A66" s="1" t="s">
        <v>179</v>
      </c>
      <c r="B66" s="2" t="s">
        <v>180</v>
      </c>
      <c r="C66" s="3" t="n">
        <v>417772</v>
      </c>
      <c r="D66" s="3" t="s">
        <v>181</v>
      </c>
      <c r="E66" s="8" t="n">
        <v>56.9939</v>
      </c>
      <c r="F66" s="8" t="n">
        <v>165.998</v>
      </c>
      <c r="G66" s="8" t="n">
        <f aca="false">F66/E66</f>
        <v>2.91255730876462</v>
      </c>
      <c r="H66" s="8" t="n">
        <f aca="false">LOG(G66,2)</f>
        <v>1.54228643715133</v>
      </c>
      <c r="I66" s="8" t="n">
        <v>0.00215</v>
      </c>
      <c r="L66" s="11"/>
    </row>
    <row r="67" customFormat="false" ht="15" hidden="false" customHeight="false" outlineLevel="0" collapsed="false">
      <c r="A67" s="1" t="s">
        <v>182</v>
      </c>
      <c r="B67" s="2" t="s">
        <v>14</v>
      </c>
      <c r="C67" s="3" t="n">
        <v>417779</v>
      </c>
      <c r="D67" s="3" t="s">
        <v>183</v>
      </c>
      <c r="E67" s="8" t="n">
        <v>5.68895</v>
      </c>
      <c r="F67" s="8" t="n">
        <v>12.0816</v>
      </c>
      <c r="G67" s="8" t="n">
        <f aca="false">F67/E67</f>
        <v>2.12369593686005</v>
      </c>
      <c r="H67" s="8" t="n">
        <f aca="false">LOG(G67,2)</f>
        <v>1.08657722104497</v>
      </c>
      <c r="I67" s="8" t="n">
        <v>0.01935</v>
      </c>
    </row>
    <row r="68" customFormat="false" ht="15" hidden="false" customHeight="false" outlineLevel="0" collapsed="false">
      <c r="A68" s="1" t="s">
        <v>184</v>
      </c>
      <c r="B68" s="2" t="s">
        <v>185</v>
      </c>
      <c r="C68" s="3" t="n">
        <v>417786</v>
      </c>
      <c r="D68" s="3" t="s">
        <v>186</v>
      </c>
      <c r="E68" s="8" t="n">
        <v>5.63747</v>
      </c>
      <c r="F68" s="8" t="n">
        <v>11.5756</v>
      </c>
      <c r="G68" s="8" t="n">
        <f aca="false">F68/E68</f>
        <v>2.05333243458502</v>
      </c>
      <c r="H68" s="8" t="n">
        <f aca="false">LOG(G68,2)</f>
        <v>1.03796721872823</v>
      </c>
      <c r="I68" s="8" t="n">
        <v>0.03005</v>
      </c>
    </row>
    <row r="69" customFormat="false" ht="15" hidden="false" customHeight="false" outlineLevel="0" collapsed="false">
      <c r="A69" s="1" t="s">
        <v>187</v>
      </c>
      <c r="B69" s="2" t="s">
        <v>188</v>
      </c>
      <c r="C69" s="3" t="n">
        <v>417828</v>
      </c>
      <c r="D69" s="3" t="s">
        <v>189</v>
      </c>
      <c r="E69" s="8" t="n">
        <v>11.58</v>
      </c>
      <c r="F69" s="8" t="n">
        <v>23.808</v>
      </c>
      <c r="G69" s="8" t="n">
        <f aca="false">F69/E69</f>
        <v>2.0559585492228</v>
      </c>
      <c r="H69" s="8" t="n">
        <f aca="false">LOG(G69,2)</f>
        <v>1.03981117823143</v>
      </c>
      <c r="I69" s="8" t="n">
        <v>0.0259</v>
      </c>
    </row>
    <row r="70" customFormat="false" ht="15" hidden="false" customHeight="false" outlineLevel="0" collapsed="false">
      <c r="A70" s="1" t="s">
        <v>190</v>
      </c>
      <c r="B70" s="2" t="s">
        <v>191</v>
      </c>
      <c r="C70" s="3" t="n">
        <v>417840</v>
      </c>
      <c r="D70" s="3" t="s">
        <v>192</v>
      </c>
      <c r="E70" s="8" t="n">
        <v>19.2677</v>
      </c>
      <c r="F70" s="8" t="n">
        <v>39.124</v>
      </c>
      <c r="G70" s="8" t="n">
        <f aca="false">F70/E70</f>
        <v>2.03054853459417</v>
      </c>
      <c r="H70" s="8" t="n">
        <f aca="false">LOG(G70,2)</f>
        <v>1.02186951127183</v>
      </c>
      <c r="I70" s="8" t="n">
        <v>0.032</v>
      </c>
    </row>
    <row r="71" customFormat="false" ht="15" hidden="false" customHeight="false" outlineLevel="0" collapsed="false">
      <c r="A71" s="1" t="s">
        <v>193</v>
      </c>
      <c r="B71" s="2" t="s">
        <v>14</v>
      </c>
      <c r="C71" s="3" t="n">
        <v>417864</v>
      </c>
      <c r="D71" s="3" t="s">
        <v>194</v>
      </c>
      <c r="E71" s="8" t="n">
        <v>56.676</v>
      </c>
      <c r="F71" s="8" t="n">
        <v>113.911</v>
      </c>
      <c r="G71" s="8" t="n">
        <f aca="false">F71/E71</f>
        <v>2.00986308137483</v>
      </c>
      <c r="H71" s="8" t="n">
        <f aca="false">LOG(G71,2)</f>
        <v>1.00709722351881</v>
      </c>
      <c r="I71" s="8" t="n">
        <v>0.0304</v>
      </c>
    </row>
    <row r="72" customFormat="false" ht="15" hidden="false" customHeight="false" outlineLevel="0" collapsed="false">
      <c r="A72" s="1" t="s">
        <v>195</v>
      </c>
      <c r="B72" s="2" t="s">
        <v>14</v>
      </c>
      <c r="C72" s="3" t="n">
        <v>418107</v>
      </c>
      <c r="D72" s="3" t="s">
        <v>196</v>
      </c>
      <c r="E72" s="8" t="n">
        <v>12.6758</v>
      </c>
      <c r="F72" s="8" t="n">
        <v>4.96274</v>
      </c>
      <c r="G72" s="8" t="n">
        <f aca="false">F72/E72</f>
        <v>0.391512961706559</v>
      </c>
      <c r="H72" s="8" t="n">
        <f aca="false">LOG(G72,2)</f>
        <v>-1.35286802369231</v>
      </c>
      <c r="I72" s="8" t="n">
        <v>0.02255</v>
      </c>
    </row>
    <row r="73" customFormat="false" ht="15" hidden="false" customHeight="false" outlineLevel="0" collapsed="false">
      <c r="A73" s="1" t="s">
        <v>197</v>
      </c>
      <c r="B73" s="2" t="s">
        <v>198</v>
      </c>
      <c r="C73" s="3" t="n">
        <v>418167</v>
      </c>
      <c r="D73" s="3" t="s">
        <v>199</v>
      </c>
      <c r="E73" s="8" t="n">
        <v>11.3472</v>
      </c>
      <c r="F73" s="8" t="n">
        <v>30.2252</v>
      </c>
      <c r="G73" s="8" t="n">
        <f aca="false">F73/E73</f>
        <v>2.66367033276932</v>
      </c>
      <c r="H73" s="8" t="n">
        <f aca="false">LOG(G73,2)</f>
        <v>1.41341553935011</v>
      </c>
      <c r="I73" s="8" t="n">
        <v>0.00275</v>
      </c>
    </row>
    <row r="74" customFormat="false" ht="15" hidden="false" customHeight="false" outlineLevel="0" collapsed="false">
      <c r="A74" s="1" t="s">
        <v>200</v>
      </c>
      <c r="B74" s="2" t="s">
        <v>201</v>
      </c>
      <c r="C74" s="3" t="n">
        <v>418224</v>
      </c>
      <c r="D74" s="3" t="s">
        <v>202</v>
      </c>
      <c r="E74" s="8" t="n">
        <v>3.58094</v>
      </c>
      <c r="F74" s="8" t="n">
        <v>9.64124</v>
      </c>
      <c r="G74" s="8" t="n">
        <f aca="false">F74/E74</f>
        <v>2.69237686194128</v>
      </c>
      <c r="H74" s="8" t="n">
        <f aca="false">LOG(G74,2)</f>
        <v>1.4288803634402</v>
      </c>
      <c r="I74" s="8" t="n">
        <v>0.0043</v>
      </c>
    </row>
    <row r="75" customFormat="false" ht="15" hidden="false" customHeight="false" outlineLevel="0" collapsed="false">
      <c r="A75" s="1" t="s">
        <v>203</v>
      </c>
      <c r="B75" s="2" t="s">
        <v>204</v>
      </c>
      <c r="C75" s="3" t="n">
        <v>418294</v>
      </c>
      <c r="D75" s="3" t="s">
        <v>205</v>
      </c>
      <c r="E75" s="8" t="n">
        <v>55.1814</v>
      </c>
      <c r="F75" s="8" t="n">
        <v>26.6573</v>
      </c>
      <c r="G75" s="8" t="n">
        <f aca="false">F75/E75</f>
        <v>0.483084880050162</v>
      </c>
      <c r="H75" s="8" t="n">
        <f aca="false">LOG(G75,2)</f>
        <v>-1.04965139595305</v>
      </c>
      <c r="I75" s="8" t="n">
        <v>0.025</v>
      </c>
    </row>
    <row r="76" customFormat="false" ht="15" hidden="false" customHeight="false" outlineLevel="0" collapsed="false">
      <c r="A76" s="1" t="s">
        <v>206</v>
      </c>
      <c r="B76" s="2" t="s">
        <v>207</v>
      </c>
      <c r="C76" s="3" t="n">
        <v>418296</v>
      </c>
      <c r="D76" s="3" t="s">
        <v>208</v>
      </c>
      <c r="E76" s="8" t="n">
        <v>510.575</v>
      </c>
      <c r="F76" s="8" t="n">
        <v>233.135</v>
      </c>
      <c r="G76" s="8" t="n">
        <f aca="false">F76/E76</f>
        <v>0.456612642608823</v>
      </c>
      <c r="H76" s="8" t="n">
        <f aca="false">LOG(G76,2)</f>
        <v>-1.13095728969061</v>
      </c>
      <c r="I76" s="8" t="n">
        <v>0.0147</v>
      </c>
    </row>
    <row r="77" customFormat="false" ht="15" hidden="false" customHeight="false" outlineLevel="0" collapsed="false">
      <c r="A77" s="1" t="s">
        <v>209</v>
      </c>
      <c r="B77" s="2" t="s">
        <v>210</v>
      </c>
      <c r="C77" s="3" t="n">
        <v>418471</v>
      </c>
      <c r="D77" s="3" t="s">
        <v>211</v>
      </c>
      <c r="E77" s="8" t="n">
        <v>6.7679</v>
      </c>
      <c r="F77" s="8" t="n">
        <v>13.6177</v>
      </c>
      <c r="G77" s="8" t="n">
        <f aca="false">F77/E77</f>
        <v>2.01210124263065</v>
      </c>
      <c r="H77" s="8" t="n">
        <f aca="false">LOG(G77,2)</f>
        <v>1.00870289886432</v>
      </c>
      <c r="I77" s="8" t="n">
        <v>0.03135</v>
      </c>
    </row>
    <row r="78" customFormat="false" ht="15" hidden="false" customHeight="false" outlineLevel="0" collapsed="false">
      <c r="A78" s="1" t="s">
        <v>212</v>
      </c>
      <c r="B78" s="2" t="s">
        <v>14</v>
      </c>
      <c r="C78" s="3" t="n">
        <v>418579</v>
      </c>
      <c r="D78" s="3" t="s">
        <v>213</v>
      </c>
      <c r="E78" s="8" t="n">
        <v>38.3685</v>
      </c>
      <c r="F78" s="8" t="n">
        <v>18.9847</v>
      </c>
      <c r="G78" s="8" t="n">
        <f aca="false">F78/E78</f>
        <v>0.494799119069028</v>
      </c>
      <c r="H78" s="8" t="n">
        <f aca="false">LOG(G78,2)</f>
        <v>-1.0150851631177</v>
      </c>
      <c r="I78" s="8" t="n">
        <v>0.0353</v>
      </c>
    </row>
    <row r="79" customFormat="false" ht="15" hidden="false" customHeight="false" outlineLevel="0" collapsed="false">
      <c r="A79" s="1" t="s">
        <v>214</v>
      </c>
      <c r="B79" s="2" t="s">
        <v>14</v>
      </c>
      <c r="C79" s="3" t="n">
        <v>418580</v>
      </c>
      <c r="D79" s="3" t="s">
        <v>215</v>
      </c>
      <c r="E79" s="8" t="n">
        <v>7.4909</v>
      </c>
      <c r="F79" s="8" t="n">
        <v>15.0123</v>
      </c>
      <c r="G79" s="8" t="n">
        <f aca="false">F79/E79</f>
        <v>2.00407160688302</v>
      </c>
      <c r="H79" s="8" t="n">
        <f aca="false">LOG(G79,2)</f>
        <v>1.00293405795896</v>
      </c>
      <c r="I79" s="8" t="n">
        <v>0.02945</v>
      </c>
    </row>
    <row r="80" customFormat="false" ht="15" hidden="false" customHeight="false" outlineLevel="0" collapsed="false">
      <c r="A80" s="1" t="s">
        <v>216</v>
      </c>
      <c r="B80" s="2" t="s">
        <v>14</v>
      </c>
      <c r="C80" s="3" t="n">
        <v>418702</v>
      </c>
      <c r="D80" s="3" t="s">
        <v>217</v>
      </c>
      <c r="E80" s="8" t="n">
        <v>6.62666</v>
      </c>
      <c r="F80" s="8" t="n">
        <v>14.3038</v>
      </c>
      <c r="G80" s="8" t="n">
        <f aca="false">F80/E80</f>
        <v>2.15852329831318</v>
      </c>
      <c r="H80" s="8" t="n">
        <f aca="false">LOG(G80,2)</f>
        <v>1.11004466480747</v>
      </c>
      <c r="I80" s="8" t="n">
        <v>0.0187</v>
      </c>
    </row>
    <row r="81" customFormat="false" ht="15" hidden="false" customHeight="false" outlineLevel="0" collapsed="false">
      <c r="A81" s="1" t="s">
        <v>218</v>
      </c>
      <c r="B81" s="2" t="s">
        <v>219</v>
      </c>
      <c r="C81" s="3" t="n">
        <v>418857</v>
      </c>
      <c r="D81" s="3" t="s">
        <v>220</v>
      </c>
      <c r="E81" s="8" t="n">
        <v>6.20746</v>
      </c>
      <c r="F81" s="8" t="n">
        <v>12.5145</v>
      </c>
      <c r="G81" s="8" t="n">
        <f aca="false">F81/E81</f>
        <v>2.01604198818841</v>
      </c>
      <c r="H81" s="8" t="n">
        <f aca="false">LOG(G81,2)</f>
        <v>1.01152568621897</v>
      </c>
      <c r="I81" s="8" t="n">
        <v>0.03725</v>
      </c>
      <c r="L81" s="11"/>
    </row>
    <row r="82" customFormat="false" ht="15" hidden="false" customHeight="false" outlineLevel="0" collapsed="false">
      <c r="A82" s="1" t="s">
        <v>221</v>
      </c>
      <c r="B82" s="2" t="s">
        <v>222</v>
      </c>
      <c r="C82" s="3" t="n">
        <v>418894</v>
      </c>
      <c r="D82" s="3" t="s">
        <v>223</v>
      </c>
      <c r="E82" s="8" t="n">
        <v>5.04508</v>
      </c>
      <c r="F82" s="8" t="n">
        <v>12.2819</v>
      </c>
      <c r="G82" s="8" t="n">
        <f aca="false">F82/E82</f>
        <v>2.43443116858405</v>
      </c>
      <c r="H82" s="8" t="n">
        <f aca="false">LOG(G82,2)</f>
        <v>1.28358471024093</v>
      </c>
      <c r="I82" s="8" t="n">
        <v>0.0089</v>
      </c>
    </row>
    <row r="83" customFormat="false" ht="15" hidden="false" customHeight="false" outlineLevel="0" collapsed="false">
      <c r="A83" s="1" t="s">
        <v>224</v>
      </c>
      <c r="B83" s="2" t="s">
        <v>14</v>
      </c>
      <c r="C83" s="3" t="n">
        <v>418902</v>
      </c>
      <c r="D83" s="3" t="s">
        <v>225</v>
      </c>
      <c r="E83" s="8" t="n">
        <v>6.22361</v>
      </c>
      <c r="F83" s="8" t="n">
        <v>14.3431</v>
      </c>
      <c r="G83" s="8" t="n">
        <f aca="false">F83/E83</f>
        <v>2.30462705728669</v>
      </c>
      <c r="H83" s="8" t="n">
        <f aca="false">LOG(G83,2)</f>
        <v>1.20453330764609</v>
      </c>
      <c r="I83" s="8" t="n">
        <v>0.00945</v>
      </c>
    </row>
    <row r="84" customFormat="false" ht="15" hidden="false" customHeight="false" outlineLevel="0" collapsed="false">
      <c r="A84" s="1" t="s">
        <v>226</v>
      </c>
      <c r="B84" s="2" t="s">
        <v>227</v>
      </c>
      <c r="C84" s="3" t="n">
        <v>418921</v>
      </c>
      <c r="D84" s="3" t="s">
        <v>228</v>
      </c>
      <c r="E84" s="8" t="n">
        <v>6.33267</v>
      </c>
      <c r="F84" s="8" t="n">
        <v>14.886</v>
      </c>
      <c r="G84" s="8" t="n">
        <f aca="false">F84/E84</f>
        <v>2.35066725409661</v>
      </c>
      <c r="H84" s="8" t="n">
        <f aca="false">LOG(G84,2)</f>
        <v>1.23307033446537</v>
      </c>
      <c r="I84" s="8" t="n">
        <v>0.00985</v>
      </c>
    </row>
    <row r="85" customFormat="false" ht="15" hidden="false" customHeight="false" outlineLevel="0" collapsed="false">
      <c r="A85" s="1" t="s">
        <v>229</v>
      </c>
      <c r="B85" s="2" t="s">
        <v>14</v>
      </c>
      <c r="C85" s="3" t="n">
        <v>419213</v>
      </c>
      <c r="D85" s="3" t="s">
        <v>230</v>
      </c>
      <c r="E85" s="8" t="n">
        <v>7.20987</v>
      </c>
      <c r="F85" s="8" t="n">
        <v>17.3488</v>
      </c>
      <c r="G85" s="8" t="n">
        <f aca="false">F85/E85</f>
        <v>2.40625697828116</v>
      </c>
      <c r="H85" s="8" t="n">
        <f aca="false">LOG(G85,2)</f>
        <v>1.26679072459808</v>
      </c>
      <c r="I85" s="8" t="n">
        <v>0.00715</v>
      </c>
    </row>
    <row r="86" customFormat="false" ht="15" hidden="false" customHeight="false" outlineLevel="0" collapsed="false">
      <c r="A86" s="1" t="s">
        <v>231</v>
      </c>
      <c r="B86" s="2" t="s">
        <v>14</v>
      </c>
      <c r="C86" s="3" t="n">
        <v>419243</v>
      </c>
      <c r="D86" s="3" t="s">
        <v>232</v>
      </c>
      <c r="E86" s="8" t="n">
        <v>12.9782</v>
      </c>
      <c r="F86" s="8" t="n">
        <v>2.12458</v>
      </c>
      <c r="G86" s="8" t="n">
        <f aca="false">F86/E86</f>
        <v>0.163703749364319</v>
      </c>
      <c r="H86" s="8" t="n">
        <f aca="false">LOG(G86,2)</f>
        <v>-2.61084073014699</v>
      </c>
      <c r="I86" s="8" t="n">
        <v>5E-005</v>
      </c>
    </row>
    <row r="87" customFormat="false" ht="15" hidden="false" customHeight="false" outlineLevel="0" collapsed="false">
      <c r="A87" s="1" t="s">
        <v>233</v>
      </c>
      <c r="B87" s="2" t="s">
        <v>234</v>
      </c>
      <c r="C87" s="3" t="n">
        <v>419310</v>
      </c>
      <c r="D87" s="3" t="s">
        <v>235</v>
      </c>
      <c r="E87" s="8" t="n">
        <v>5.86593</v>
      </c>
      <c r="F87" s="8" t="n">
        <v>11.9655</v>
      </c>
      <c r="G87" s="8" t="n">
        <f aca="false">F87/E87</f>
        <v>2.03983000138086</v>
      </c>
      <c r="H87" s="8" t="n">
        <f aca="false">LOG(G87,2)</f>
        <v>1.02844892357702</v>
      </c>
      <c r="I87" s="8" t="n">
        <v>0.0315</v>
      </c>
    </row>
    <row r="88" customFormat="false" ht="15" hidden="false" customHeight="false" outlineLevel="0" collapsed="false">
      <c r="A88" s="1" t="s">
        <v>236</v>
      </c>
      <c r="B88" s="2" t="s">
        <v>237</v>
      </c>
      <c r="C88" s="3" t="n">
        <v>419359</v>
      </c>
      <c r="D88" s="3" t="s">
        <v>238</v>
      </c>
      <c r="E88" s="8" t="n">
        <v>21.0055</v>
      </c>
      <c r="F88" s="8" t="n">
        <v>9.5205</v>
      </c>
      <c r="G88" s="8" t="n">
        <f aca="false">F88/E88</f>
        <v>0.45323843755207</v>
      </c>
      <c r="H88" s="8" t="n">
        <f aca="false">LOG(G88,2)</f>
        <v>-1.14165787866655</v>
      </c>
      <c r="I88" s="8" t="n">
        <v>0.03955</v>
      </c>
    </row>
    <row r="89" customFormat="false" ht="15" hidden="false" customHeight="false" outlineLevel="0" collapsed="false">
      <c r="A89" s="1" t="s">
        <v>239</v>
      </c>
      <c r="B89" s="2" t="s">
        <v>240</v>
      </c>
      <c r="C89" s="3" t="n">
        <v>419522</v>
      </c>
      <c r="D89" s="3" t="s">
        <v>241</v>
      </c>
      <c r="E89" s="8" t="n">
        <v>4.38761</v>
      </c>
      <c r="F89" s="8" t="n">
        <v>10.7307</v>
      </c>
      <c r="G89" s="8" t="n">
        <f aca="false">F89/E89</f>
        <v>2.44568227349286</v>
      </c>
      <c r="H89" s="8" t="n">
        <f aca="false">LOG(G89,2)</f>
        <v>1.29023699085226</v>
      </c>
      <c r="I89" s="8" t="n">
        <v>0.00625</v>
      </c>
    </row>
    <row r="90" customFormat="false" ht="15" hidden="false" customHeight="false" outlineLevel="0" collapsed="false">
      <c r="A90" s="1" t="s">
        <v>242</v>
      </c>
      <c r="B90" s="2" t="s">
        <v>14</v>
      </c>
      <c r="C90" s="3" t="n">
        <v>419687</v>
      </c>
      <c r="D90" s="3" t="s">
        <v>243</v>
      </c>
      <c r="E90" s="8" t="n">
        <v>58.1659</v>
      </c>
      <c r="F90" s="8" t="n">
        <v>29.5364</v>
      </c>
      <c r="G90" s="8" t="n">
        <f aca="false">F90/E90</f>
        <v>0.507795804758458</v>
      </c>
      <c r="H90" s="8" t="n">
        <f aca="false">LOG(G90,2)</f>
        <v>-0.977679618923546</v>
      </c>
      <c r="I90" s="8" t="n">
        <v>0.03755</v>
      </c>
    </row>
    <row r="91" customFormat="false" ht="15" hidden="false" customHeight="false" outlineLevel="0" collapsed="false">
      <c r="A91" s="1" t="s">
        <v>244</v>
      </c>
      <c r="B91" s="2" t="s">
        <v>245</v>
      </c>
      <c r="C91" s="3" t="n">
        <v>419688</v>
      </c>
      <c r="D91" s="3" t="s">
        <v>246</v>
      </c>
      <c r="E91" s="8" t="n">
        <v>10.887</v>
      </c>
      <c r="F91" s="8" t="n">
        <v>23.5916</v>
      </c>
      <c r="G91" s="8" t="n">
        <f aca="false">F91/E91</f>
        <v>2.16695140993846</v>
      </c>
      <c r="H91" s="8" t="n">
        <f aca="false">LOG(G91,2)</f>
        <v>1.11566680390378</v>
      </c>
      <c r="I91" s="8" t="n">
        <v>0.0176</v>
      </c>
    </row>
    <row r="92" customFormat="false" ht="15" hidden="false" customHeight="false" outlineLevel="0" collapsed="false">
      <c r="A92" s="1" t="s">
        <v>247</v>
      </c>
      <c r="B92" s="2" t="s">
        <v>248</v>
      </c>
      <c r="C92" s="3" t="n">
        <v>419710</v>
      </c>
      <c r="D92" s="3" t="s">
        <v>249</v>
      </c>
      <c r="E92" s="8" t="n">
        <v>14.4258</v>
      </c>
      <c r="F92" s="8" t="n">
        <v>4.77954</v>
      </c>
      <c r="G92" s="8" t="n">
        <f aca="false">F92/E92</f>
        <v>0.331318886994136</v>
      </c>
      <c r="H92" s="8" t="n">
        <f aca="false">LOG(G92,2)</f>
        <v>-1.59370764759245</v>
      </c>
      <c r="I92" s="8" t="n">
        <v>0.0048</v>
      </c>
    </row>
    <row r="93" customFormat="false" ht="15" hidden="false" customHeight="false" outlineLevel="0" collapsed="false">
      <c r="A93" s="1" t="s">
        <v>250</v>
      </c>
      <c r="B93" s="2" t="s">
        <v>14</v>
      </c>
      <c r="C93" s="3" t="n">
        <v>419759</v>
      </c>
      <c r="D93" s="3" t="s">
        <v>251</v>
      </c>
      <c r="E93" s="8" t="n">
        <v>19.5348</v>
      </c>
      <c r="F93" s="8" t="n">
        <v>9.21735</v>
      </c>
      <c r="G93" s="8" t="n">
        <f aca="false">F93/E93</f>
        <v>0.471842557896677</v>
      </c>
      <c r="H93" s="8" t="n">
        <f aca="false">LOG(G93,2)</f>
        <v>-1.08362254638735</v>
      </c>
      <c r="I93" s="8" t="n">
        <v>0.03495</v>
      </c>
    </row>
    <row r="94" customFormat="false" ht="15" hidden="false" customHeight="false" outlineLevel="0" collapsed="false">
      <c r="A94" s="1" t="s">
        <v>252</v>
      </c>
      <c r="B94" s="2" t="s">
        <v>14</v>
      </c>
      <c r="C94" s="3" t="n">
        <v>419856</v>
      </c>
      <c r="D94" s="3" t="s">
        <v>253</v>
      </c>
      <c r="E94" s="8" t="n">
        <v>122.822</v>
      </c>
      <c r="F94" s="8" t="n">
        <v>38.5422</v>
      </c>
      <c r="G94" s="8" t="n">
        <f aca="false">F94/E94</f>
        <v>0.313805344319422</v>
      </c>
      <c r="H94" s="8" t="n">
        <f aca="false">LOG(G94,2)</f>
        <v>-1.67205817228986</v>
      </c>
      <c r="I94" s="8" t="n">
        <v>0.00115</v>
      </c>
    </row>
    <row r="95" customFormat="false" ht="15" hidden="false" customHeight="false" outlineLevel="0" collapsed="false">
      <c r="A95" s="1" t="s">
        <v>254</v>
      </c>
      <c r="B95" s="2" t="s">
        <v>14</v>
      </c>
      <c r="C95" s="3" t="n">
        <v>420120</v>
      </c>
      <c r="D95" s="3" t="s">
        <v>255</v>
      </c>
      <c r="E95" s="8" t="n">
        <v>75.73</v>
      </c>
      <c r="F95" s="8" t="n">
        <v>26.5341</v>
      </c>
      <c r="G95" s="8" t="n">
        <f aca="false">F95/E95</f>
        <v>0.350377657467318</v>
      </c>
      <c r="H95" s="8" t="n">
        <f aca="false">LOG(G95,2)</f>
        <v>-1.51301731335237</v>
      </c>
      <c r="I95" s="8" t="n">
        <v>0.0013</v>
      </c>
    </row>
    <row r="96" customFormat="false" ht="15" hidden="false" customHeight="false" outlineLevel="0" collapsed="false">
      <c r="A96" s="1" t="s">
        <v>256</v>
      </c>
      <c r="B96" s="2" t="s">
        <v>257</v>
      </c>
      <c r="C96" s="3" t="n">
        <v>420259</v>
      </c>
      <c r="D96" s="3" t="s">
        <v>258</v>
      </c>
      <c r="E96" s="8" t="n">
        <v>4.53917</v>
      </c>
      <c r="F96" s="8" t="n">
        <v>11.8575</v>
      </c>
      <c r="G96" s="8" t="n">
        <f aca="false">F96/E96</f>
        <v>2.61226171304446</v>
      </c>
      <c r="H96" s="8" t="n">
        <f aca="false">LOG(G96,2)</f>
        <v>1.3852994425187</v>
      </c>
      <c r="I96" s="8" t="n">
        <v>0.00965</v>
      </c>
    </row>
    <row r="97" customFormat="false" ht="15" hidden="false" customHeight="false" outlineLevel="0" collapsed="false">
      <c r="A97" s="1" t="s">
        <v>259</v>
      </c>
      <c r="B97" s="2" t="s">
        <v>14</v>
      </c>
      <c r="C97" s="3" t="n">
        <v>420463</v>
      </c>
      <c r="D97" s="3" t="s">
        <v>260</v>
      </c>
      <c r="E97" s="8" t="n">
        <v>10.8353</v>
      </c>
      <c r="F97" s="8" t="n">
        <v>21.7426</v>
      </c>
      <c r="G97" s="8" t="n">
        <f aca="false">F97/E97</f>
        <v>2.0066449475326</v>
      </c>
      <c r="H97" s="8" t="n">
        <f aca="false">LOG(G97,2)</f>
        <v>1.00478537118579</v>
      </c>
      <c r="I97" s="8" t="n">
        <v>0.0269</v>
      </c>
    </row>
    <row r="98" customFormat="false" ht="15" hidden="false" customHeight="false" outlineLevel="0" collapsed="false">
      <c r="A98" s="1" t="s">
        <v>261</v>
      </c>
      <c r="B98" s="2" t="s">
        <v>262</v>
      </c>
      <c r="C98" s="3" t="n">
        <v>420472</v>
      </c>
      <c r="D98" s="3" t="s">
        <v>263</v>
      </c>
      <c r="E98" s="8" t="n">
        <v>9.18555</v>
      </c>
      <c r="F98" s="8" t="n">
        <v>18.7158</v>
      </c>
      <c r="G98" s="8" t="n">
        <f aca="false">F98/E98</f>
        <v>2.03752633211947</v>
      </c>
      <c r="H98" s="8" t="n">
        <f aca="false">LOG(G98,2)</f>
        <v>1.02681870423829</v>
      </c>
      <c r="I98" s="8" t="n">
        <v>0.02575</v>
      </c>
    </row>
    <row r="99" customFormat="false" ht="15" hidden="false" customHeight="false" outlineLevel="0" collapsed="false">
      <c r="A99" s="1" t="s">
        <v>264</v>
      </c>
      <c r="B99" s="2" t="s">
        <v>265</v>
      </c>
      <c r="C99" s="3" t="n">
        <v>420632</v>
      </c>
      <c r="D99" s="3" t="s">
        <v>266</v>
      </c>
      <c r="E99" s="8" t="n">
        <v>11.5587</v>
      </c>
      <c r="F99" s="8" t="n">
        <v>24.6703</v>
      </c>
      <c r="G99" s="8" t="n">
        <f aca="false">F99/E99</f>
        <v>2.13434901848824</v>
      </c>
      <c r="H99" s="8" t="n">
        <f aca="false">LOG(G99,2)</f>
        <v>1.09379611152803</v>
      </c>
      <c r="I99" s="8" t="n">
        <v>0.0222</v>
      </c>
      <c r="L99" s="11"/>
    </row>
    <row r="100" customFormat="false" ht="15" hidden="false" customHeight="false" outlineLevel="0" collapsed="false">
      <c r="A100" s="1" t="s">
        <v>267</v>
      </c>
      <c r="B100" s="2" t="s">
        <v>268</v>
      </c>
      <c r="C100" s="3" t="n">
        <v>420649</v>
      </c>
      <c r="D100" s="3" t="s">
        <v>269</v>
      </c>
      <c r="E100" s="8" t="n">
        <v>6.8412</v>
      </c>
      <c r="F100" s="8" t="n">
        <v>17.5041</v>
      </c>
      <c r="G100" s="8" t="n">
        <f aca="false">F100/E100</f>
        <v>2.5586300649009</v>
      </c>
      <c r="H100" s="8" t="n">
        <f aca="false">LOG(G100,2)</f>
        <v>1.35537157288991</v>
      </c>
      <c r="I100" s="8" t="n">
        <v>0.0052</v>
      </c>
    </row>
    <row r="101" customFormat="false" ht="15" hidden="false" customHeight="false" outlineLevel="0" collapsed="false">
      <c r="A101" s="1" t="s">
        <v>270</v>
      </c>
      <c r="B101" s="2" t="s">
        <v>271</v>
      </c>
      <c r="C101" s="3" t="n">
        <v>420706</v>
      </c>
      <c r="D101" s="3" t="s">
        <v>272</v>
      </c>
      <c r="E101" s="8" t="n">
        <v>14.8254</v>
      </c>
      <c r="F101" s="8" t="n">
        <v>4.24779</v>
      </c>
      <c r="G101" s="8" t="n">
        <f aca="false">F101/E101</f>
        <v>0.286521105669999</v>
      </c>
      <c r="H101" s="8" t="n">
        <f aca="false">LOG(G101,2)</f>
        <v>-1.80328668042892</v>
      </c>
      <c r="I101" s="8" t="n">
        <v>0.00245</v>
      </c>
    </row>
    <row r="102" customFormat="false" ht="15" hidden="false" customHeight="false" outlineLevel="0" collapsed="false">
      <c r="A102" s="1" t="s">
        <v>273</v>
      </c>
      <c r="B102" s="2" t="s">
        <v>14</v>
      </c>
      <c r="C102" s="3" t="n">
        <v>420800</v>
      </c>
      <c r="D102" s="3" t="s">
        <v>274</v>
      </c>
      <c r="E102" s="8" t="n">
        <v>6.16294</v>
      </c>
      <c r="F102" s="8" t="n">
        <v>12.5282</v>
      </c>
      <c r="G102" s="8" t="n">
        <f aca="false">F102/E102</f>
        <v>2.0328284877023</v>
      </c>
      <c r="H102" s="8" t="n">
        <f aca="false">LOG(G102,2)</f>
        <v>1.02348849832113</v>
      </c>
      <c r="I102" s="8" t="n">
        <v>0.0435</v>
      </c>
    </row>
    <row r="103" customFormat="false" ht="15" hidden="false" customHeight="false" outlineLevel="0" collapsed="false">
      <c r="A103" s="1" t="s">
        <v>275</v>
      </c>
      <c r="B103" s="2" t="s">
        <v>14</v>
      </c>
      <c r="C103" s="3" t="n">
        <v>420815</v>
      </c>
      <c r="D103" s="3" t="s">
        <v>276</v>
      </c>
      <c r="E103" s="8" t="n">
        <v>4.48026</v>
      </c>
      <c r="F103" s="8" t="n">
        <v>13.5218</v>
      </c>
      <c r="G103" s="8" t="n">
        <f aca="false">F103/E103</f>
        <v>3.01808377192395</v>
      </c>
      <c r="H103" s="8" t="n">
        <f aca="false">LOG(G103,2)</f>
        <v>1.59363285081554</v>
      </c>
      <c r="I103" s="8" t="n">
        <v>0.0017</v>
      </c>
    </row>
    <row r="104" customFormat="false" ht="15" hidden="false" customHeight="false" outlineLevel="0" collapsed="false">
      <c r="A104" s="1" t="s">
        <v>277</v>
      </c>
      <c r="B104" s="2" t="s">
        <v>14</v>
      </c>
      <c r="C104" s="3" t="n">
        <v>420837</v>
      </c>
      <c r="D104" s="3" t="s">
        <v>278</v>
      </c>
      <c r="E104" s="8" t="n">
        <v>5.5828</v>
      </c>
      <c r="F104" s="8" t="n">
        <v>12.1112</v>
      </c>
      <c r="G104" s="8" t="n">
        <f aca="false">F104/E104</f>
        <v>2.16937737336104</v>
      </c>
      <c r="H104" s="8" t="n">
        <f aca="false">LOG(G104,2)</f>
        <v>1.11728103840452</v>
      </c>
      <c r="I104" s="8" t="n">
        <v>0.01785</v>
      </c>
    </row>
    <row r="105" customFormat="false" ht="15" hidden="false" customHeight="false" outlineLevel="0" collapsed="false">
      <c r="A105" s="1" t="s">
        <v>279</v>
      </c>
      <c r="B105" s="2" t="s">
        <v>280</v>
      </c>
      <c r="C105" s="3" t="n">
        <v>421068</v>
      </c>
      <c r="D105" s="3" t="s">
        <v>281</v>
      </c>
      <c r="E105" s="8" t="n">
        <v>4.35392</v>
      </c>
      <c r="F105" s="8" t="n">
        <v>21.2962</v>
      </c>
      <c r="G105" s="8" t="n">
        <f aca="false">F105/E105</f>
        <v>4.89127039541379</v>
      </c>
      <c r="H105" s="8" t="n">
        <f aca="false">LOG(G105,2)</f>
        <v>2.29020922082778</v>
      </c>
      <c r="I105" s="8" t="n">
        <v>5E-005</v>
      </c>
    </row>
    <row r="106" customFormat="false" ht="15" hidden="false" customHeight="false" outlineLevel="0" collapsed="false">
      <c r="A106" s="1" t="s">
        <v>282</v>
      </c>
      <c r="B106" s="2" t="s">
        <v>283</v>
      </c>
      <c r="C106" s="3" t="n">
        <v>421340</v>
      </c>
      <c r="D106" s="3" t="s">
        <v>284</v>
      </c>
      <c r="E106" s="8" t="n">
        <v>12.8869</v>
      </c>
      <c r="F106" s="8" t="n">
        <v>25.625</v>
      </c>
      <c r="G106" s="8" t="n">
        <f aca="false">F106/E106</f>
        <v>1.98845339065252</v>
      </c>
      <c r="H106" s="8" t="n">
        <f aca="false">LOG(G106,2)</f>
        <v>0.991646745767692</v>
      </c>
      <c r="I106" s="8" t="n">
        <v>0.03105</v>
      </c>
    </row>
    <row r="107" customFormat="false" ht="15" hidden="false" customHeight="false" outlineLevel="0" collapsed="false">
      <c r="A107" s="1" t="s">
        <v>285</v>
      </c>
      <c r="B107" s="2" t="s">
        <v>286</v>
      </c>
      <c r="C107" s="3" t="n">
        <v>421413</v>
      </c>
      <c r="D107" s="3" t="s">
        <v>287</v>
      </c>
      <c r="E107" s="8" t="n">
        <v>13.1697</v>
      </c>
      <c r="F107" s="8" t="n">
        <v>40.0124</v>
      </c>
      <c r="G107" s="8" t="n">
        <f aca="false">F107/E107</f>
        <v>3.0382165121453</v>
      </c>
      <c r="H107" s="8" t="n">
        <f aca="false">LOG(G107,2)</f>
        <v>1.60322468414815</v>
      </c>
      <c r="I107" s="8" t="n">
        <v>0.0009</v>
      </c>
    </row>
    <row r="108" customFormat="false" ht="15" hidden="false" customHeight="false" outlineLevel="0" collapsed="false">
      <c r="A108" s="1" t="s">
        <v>288</v>
      </c>
      <c r="B108" s="2" t="s">
        <v>289</v>
      </c>
      <c r="C108" s="3" t="n">
        <v>421534</v>
      </c>
      <c r="D108" s="3" t="s">
        <v>290</v>
      </c>
      <c r="E108" s="8" t="n">
        <v>1896.84</v>
      </c>
      <c r="F108" s="8" t="n">
        <v>722.834</v>
      </c>
      <c r="G108" s="8" t="n">
        <f aca="false">F108/E108</f>
        <v>0.381072731490268</v>
      </c>
      <c r="H108" s="8" t="n">
        <f aca="false">LOG(G108,2)</f>
        <v>-1.39186171830712</v>
      </c>
      <c r="I108" s="8" t="n">
        <v>0.00655</v>
      </c>
    </row>
    <row r="109" customFormat="false" ht="15" hidden="false" customHeight="false" outlineLevel="0" collapsed="false">
      <c r="A109" s="1" t="s">
        <v>291</v>
      </c>
      <c r="B109" s="2" t="s">
        <v>292</v>
      </c>
      <c r="C109" s="3" t="n">
        <v>421709</v>
      </c>
      <c r="D109" s="3" t="s">
        <v>293</v>
      </c>
      <c r="E109" s="8" t="n">
        <v>58.3228</v>
      </c>
      <c r="F109" s="8" t="n">
        <v>19.158</v>
      </c>
      <c r="G109" s="8" t="n">
        <f aca="false">F109/E109</f>
        <v>0.32848217163785</v>
      </c>
      <c r="H109" s="8" t="n">
        <f aca="false">LOG(G109,2)</f>
        <v>-1.60611302445437</v>
      </c>
      <c r="I109" s="8" t="n">
        <v>0.00465</v>
      </c>
    </row>
    <row r="110" customFormat="false" ht="15" hidden="false" customHeight="false" outlineLevel="0" collapsed="false">
      <c r="A110" s="1" t="s">
        <v>294</v>
      </c>
      <c r="B110" s="2" t="s">
        <v>295</v>
      </c>
      <c r="C110" s="3" t="n">
        <v>421774</v>
      </c>
      <c r="D110" s="3" t="s">
        <v>296</v>
      </c>
      <c r="E110" s="8" t="n">
        <v>5.65624</v>
      </c>
      <c r="F110" s="8" t="n">
        <v>13.2811</v>
      </c>
      <c r="G110" s="8" t="n">
        <f aca="false">F110/E110</f>
        <v>2.34804393024341</v>
      </c>
      <c r="H110" s="8" t="n">
        <f aca="false">LOG(G110,2)</f>
        <v>1.23145940050565</v>
      </c>
      <c r="I110" s="8" t="n">
        <v>0.0101</v>
      </c>
    </row>
    <row r="111" customFormat="false" ht="15" hidden="false" customHeight="false" outlineLevel="0" collapsed="false">
      <c r="A111" s="1" t="s">
        <v>297</v>
      </c>
      <c r="B111" s="2" t="s">
        <v>14</v>
      </c>
      <c r="C111" s="3" t="n">
        <v>421860</v>
      </c>
      <c r="D111" s="3" t="s">
        <v>298</v>
      </c>
      <c r="E111" s="8" t="n">
        <v>6.14032</v>
      </c>
      <c r="F111" s="8" t="n">
        <v>12.072</v>
      </c>
      <c r="G111" s="8" t="n">
        <f aca="false">F111/E111</f>
        <v>1.96602131485004</v>
      </c>
      <c r="H111" s="8" t="n">
        <f aca="false">LOG(G111,2)</f>
        <v>0.975278962910312</v>
      </c>
      <c r="I111" s="8" t="n">
        <v>0.03765</v>
      </c>
    </row>
    <row r="112" customFormat="false" ht="15" hidden="false" customHeight="false" outlineLevel="0" collapsed="false">
      <c r="A112" s="1" t="s">
        <v>299</v>
      </c>
      <c r="B112" s="2" t="s">
        <v>300</v>
      </c>
      <c r="C112" s="3" t="n">
        <v>421877</v>
      </c>
      <c r="D112" s="3" t="s">
        <v>301</v>
      </c>
      <c r="E112" s="8" t="n">
        <v>17.0352</v>
      </c>
      <c r="F112" s="8" t="n">
        <v>33.544</v>
      </c>
      <c r="G112" s="8" t="n">
        <f aca="false">F112/E112</f>
        <v>1.96909927679158</v>
      </c>
      <c r="H112" s="8" t="n">
        <f aca="false">LOG(G112,2)</f>
        <v>0.977535849951651</v>
      </c>
      <c r="I112" s="8" t="n">
        <v>0.03565</v>
      </c>
    </row>
    <row r="113" customFormat="false" ht="15" hidden="false" customHeight="false" outlineLevel="0" collapsed="false">
      <c r="A113" s="1" t="s">
        <v>302</v>
      </c>
      <c r="B113" s="2" t="s">
        <v>14</v>
      </c>
      <c r="C113" s="3" t="n">
        <v>422277</v>
      </c>
      <c r="D113" s="3" t="s">
        <v>303</v>
      </c>
      <c r="E113" s="8" t="n">
        <v>100.482</v>
      </c>
      <c r="F113" s="8" t="n">
        <v>196.485</v>
      </c>
      <c r="G113" s="8" t="n">
        <f aca="false">F113/E113</f>
        <v>1.95542485221234</v>
      </c>
      <c r="H113" s="8" t="n">
        <f aca="false">LOG(G113,2)</f>
        <v>0.967482093767717</v>
      </c>
      <c r="I113" s="8" t="n">
        <v>0.04945</v>
      </c>
    </row>
    <row r="114" customFormat="false" ht="15" hidden="false" customHeight="false" outlineLevel="0" collapsed="false">
      <c r="A114" s="1" t="s">
        <v>304</v>
      </c>
      <c r="B114" s="2" t="s">
        <v>305</v>
      </c>
      <c r="C114" s="3" t="n">
        <v>422322</v>
      </c>
      <c r="D114" s="3" t="s">
        <v>306</v>
      </c>
      <c r="E114" s="8" t="n">
        <v>6.55615</v>
      </c>
      <c r="F114" s="8" t="n">
        <v>13.2719</v>
      </c>
      <c r="G114" s="8" t="n">
        <f aca="false">F114/E114</f>
        <v>2.02434355528778</v>
      </c>
      <c r="H114" s="8" t="n">
        <f aca="false">LOG(G114,2)</f>
        <v>1.0174541533964</v>
      </c>
      <c r="I114" s="8" t="n">
        <v>0.02665</v>
      </c>
    </row>
    <row r="115" customFormat="false" ht="15" hidden="false" customHeight="false" outlineLevel="0" collapsed="false">
      <c r="A115" s="1" t="s">
        <v>307</v>
      </c>
      <c r="B115" s="2" t="s">
        <v>14</v>
      </c>
      <c r="C115" s="3" t="n">
        <v>422382</v>
      </c>
      <c r="D115" s="3" t="s">
        <v>308</v>
      </c>
      <c r="E115" s="8" t="n">
        <v>4.03344</v>
      </c>
      <c r="F115" s="8" t="n">
        <v>10.9651</v>
      </c>
      <c r="G115" s="8" t="n">
        <f aca="false">F115/E115</f>
        <v>2.71854793922805</v>
      </c>
      <c r="H115" s="8" t="n">
        <f aca="false">LOG(G115,2)</f>
        <v>1.44283626903238</v>
      </c>
      <c r="I115" s="8" t="n">
        <v>0.005</v>
      </c>
    </row>
    <row r="116" customFormat="false" ht="15" hidden="false" customHeight="false" outlineLevel="0" collapsed="false">
      <c r="A116" s="1" t="s">
        <v>309</v>
      </c>
      <c r="B116" s="2" t="s">
        <v>310</v>
      </c>
      <c r="C116" s="3" t="n">
        <v>422428</v>
      </c>
      <c r="D116" s="3" t="s">
        <v>311</v>
      </c>
      <c r="E116" s="8" t="n">
        <v>5.34752</v>
      </c>
      <c r="F116" s="8" t="n">
        <v>11.7906</v>
      </c>
      <c r="G116" s="8" t="n">
        <f aca="false">F116/E116</f>
        <v>2.20487253904614</v>
      </c>
      <c r="H116" s="8" t="n">
        <f aca="false">LOG(G116,2)</f>
        <v>1.14069525777777</v>
      </c>
      <c r="I116" s="8" t="n">
        <v>0.0161</v>
      </c>
    </row>
    <row r="117" customFormat="false" ht="15" hidden="false" customHeight="false" outlineLevel="0" collapsed="false">
      <c r="A117" s="1" t="s">
        <v>312</v>
      </c>
      <c r="B117" s="2" t="s">
        <v>313</v>
      </c>
      <c r="C117" s="3" t="n">
        <v>422440</v>
      </c>
      <c r="D117" s="3" t="s">
        <v>314</v>
      </c>
      <c r="E117" s="8" t="n">
        <v>4.83118</v>
      </c>
      <c r="F117" s="8" t="n">
        <v>9.59106</v>
      </c>
      <c r="G117" s="8" t="n">
        <f aca="false">F117/E117</f>
        <v>1.98524170078532</v>
      </c>
      <c r="H117" s="8" t="n">
        <f aca="false">LOG(G117,2)</f>
        <v>0.989314664444585</v>
      </c>
      <c r="I117" s="8" t="n">
        <v>0.0366</v>
      </c>
    </row>
    <row r="118" customFormat="false" ht="15" hidden="false" customHeight="false" outlineLevel="0" collapsed="false">
      <c r="A118" s="1" t="s">
        <v>315</v>
      </c>
      <c r="B118" s="2" t="s">
        <v>316</v>
      </c>
      <c r="C118" s="3" t="n">
        <v>422496</v>
      </c>
      <c r="D118" s="3" t="s">
        <v>317</v>
      </c>
      <c r="E118" s="8" t="n">
        <v>4.84237</v>
      </c>
      <c r="F118" s="8" t="n">
        <v>10.3437</v>
      </c>
      <c r="G118" s="8" t="n">
        <f aca="false">F118/E118</f>
        <v>2.13608212507512</v>
      </c>
      <c r="H118" s="8" t="n">
        <f aca="false">LOG(G118,2)</f>
        <v>1.09496711479746</v>
      </c>
      <c r="I118" s="8" t="n">
        <v>0.0387</v>
      </c>
    </row>
    <row r="119" customFormat="false" ht="15" hidden="false" customHeight="false" outlineLevel="0" collapsed="false">
      <c r="A119" s="1" t="s">
        <v>318</v>
      </c>
      <c r="B119" s="2" t="s">
        <v>319</v>
      </c>
      <c r="C119" s="3" t="n">
        <v>422547</v>
      </c>
      <c r="D119" s="3" t="s">
        <v>320</v>
      </c>
      <c r="E119" s="1" t="n">
        <v>181.082</v>
      </c>
      <c r="F119" s="8" t="n">
        <v>50.2076</v>
      </c>
      <c r="G119" s="8" t="n">
        <f aca="false">F119/E119</f>
        <v>0.277264443732674</v>
      </c>
      <c r="H119" s="8" t="n">
        <f aca="false">LOG(G119,2)</f>
        <v>-1.8506654772101</v>
      </c>
      <c r="I119" s="8" t="n">
        <v>0.00025</v>
      </c>
    </row>
    <row r="120" customFormat="false" ht="15" hidden="false" customHeight="false" outlineLevel="0" collapsed="false">
      <c r="A120" s="1" t="s">
        <v>321</v>
      </c>
      <c r="B120" s="2" t="s">
        <v>322</v>
      </c>
      <c r="C120" s="3" t="n">
        <v>422661</v>
      </c>
      <c r="D120" s="3" t="s">
        <v>323</v>
      </c>
      <c r="E120" s="8" t="n">
        <v>24.7957</v>
      </c>
      <c r="F120" s="8" t="n">
        <v>10.6212</v>
      </c>
      <c r="G120" s="8" t="n">
        <f aca="false">F120/E120</f>
        <v>0.428348463644906</v>
      </c>
      <c r="H120" s="8" t="n">
        <f aca="false">LOG(G120,2)</f>
        <v>-1.22314318089745</v>
      </c>
      <c r="I120" s="8" t="n">
        <v>0.04245</v>
      </c>
    </row>
    <row r="121" customFormat="false" ht="15" hidden="false" customHeight="false" outlineLevel="0" collapsed="false">
      <c r="A121" s="1" t="s">
        <v>324</v>
      </c>
      <c r="B121" s="2" t="s">
        <v>325</v>
      </c>
      <c r="C121" s="3" t="n">
        <v>422719</v>
      </c>
      <c r="D121" s="3" t="s">
        <v>326</v>
      </c>
      <c r="E121" s="8" t="n">
        <v>5.93947</v>
      </c>
      <c r="F121" s="8" t="n">
        <v>18.7889</v>
      </c>
      <c r="G121" s="8" t="n">
        <f aca="false">F121/E121</f>
        <v>3.16339673405203</v>
      </c>
      <c r="H121" s="8" t="n">
        <f aca="false">LOG(G121,2)</f>
        <v>1.66147450127313</v>
      </c>
      <c r="I121" s="8" t="n">
        <v>0.00055</v>
      </c>
    </row>
    <row r="122" customFormat="false" ht="15" hidden="false" customHeight="false" outlineLevel="0" collapsed="false">
      <c r="A122" s="1" t="s">
        <v>327</v>
      </c>
      <c r="B122" s="2" t="s">
        <v>14</v>
      </c>
      <c r="C122" s="3" t="n">
        <v>422727</v>
      </c>
      <c r="D122" s="3" t="s">
        <v>328</v>
      </c>
      <c r="E122" s="8" t="n">
        <v>38.689</v>
      </c>
      <c r="F122" s="8" t="n">
        <v>108.374</v>
      </c>
      <c r="G122" s="8" t="n">
        <f aca="false">F122/E122</f>
        <v>2.80115795187263</v>
      </c>
      <c r="H122" s="8" t="n">
        <f aca="false">LOG(G122,2)</f>
        <v>1.48602333648577</v>
      </c>
      <c r="I122" s="8" t="n">
        <v>0.00125</v>
      </c>
    </row>
    <row r="123" customFormat="false" ht="15" hidden="false" customHeight="false" outlineLevel="0" collapsed="false">
      <c r="A123" s="1" t="s">
        <v>329</v>
      </c>
      <c r="B123" s="2" t="s">
        <v>330</v>
      </c>
      <c r="C123" s="3" t="n">
        <v>422904</v>
      </c>
      <c r="D123" s="3" t="s">
        <v>331</v>
      </c>
      <c r="E123" s="8" t="n">
        <v>20.4908</v>
      </c>
      <c r="F123" s="8" t="n">
        <v>43.7756</v>
      </c>
      <c r="G123" s="8" t="n">
        <f aca="false">F123/E123</f>
        <v>2.13635387588576</v>
      </c>
      <c r="H123" s="8" t="n">
        <f aca="false">LOG(G123,2)</f>
        <v>1.09515064173493</v>
      </c>
      <c r="I123" s="8" t="n">
        <v>0.01825</v>
      </c>
    </row>
    <row r="124" customFormat="false" ht="15" hidden="false" customHeight="false" outlineLevel="0" collapsed="false">
      <c r="A124" s="1" t="s">
        <v>332</v>
      </c>
      <c r="B124" s="2" t="s">
        <v>333</v>
      </c>
      <c r="C124" s="3" t="n">
        <v>422941</v>
      </c>
      <c r="D124" s="3" t="s">
        <v>334</v>
      </c>
      <c r="E124" s="8" t="n">
        <v>41.6536</v>
      </c>
      <c r="F124" s="8" t="n">
        <v>88.0985</v>
      </c>
      <c r="G124" s="8" t="n">
        <f aca="false">F124/E124</f>
        <v>2.11502727255267</v>
      </c>
      <c r="H124" s="8" t="n">
        <f aca="false">LOG(G124,2)</f>
        <v>1.08067626652386</v>
      </c>
      <c r="I124" s="8" t="n">
        <v>0.02315</v>
      </c>
    </row>
    <row r="125" customFormat="false" ht="15" hidden="false" customHeight="false" outlineLevel="0" collapsed="false">
      <c r="A125" s="1" t="s">
        <v>335</v>
      </c>
      <c r="B125" s="2" t="s">
        <v>14</v>
      </c>
      <c r="C125" s="3" t="n">
        <v>423044</v>
      </c>
      <c r="D125" s="3" t="s">
        <v>336</v>
      </c>
      <c r="E125" s="8" t="n">
        <v>11.2161</v>
      </c>
      <c r="F125" s="8" t="n">
        <v>24.2354</v>
      </c>
      <c r="G125" s="8" t="n">
        <f aca="false">F125/E125</f>
        <v>2.16076889471385</v>
      </c>
      <c r="H125" s="8" t="n">
        <f aca="false">LOG(G125,2)</f>
        <v>1.11154477683425</v>
      </c>
      <c r="I125" s="8" t="n">
        <v>0.023</v>
      </c>
    </row>
    <row r="126" customFormat="false" ht="15" hidden="false" customHeight="false" outlineLevel="0" collapsed="false">
      <c r="A126" s="1" t="s">
        <v>337</v>
      </c>
      <c r="B126" s="2" t="s">
        <v>14</v>
      </c>
      <c r="C126" s="3" t="n">
        <v>423322</v>
      </c>
      <c r="D126" s="3" t="s">
        <v>338</v>
      </c>
      <c r="E126" s="8" t="n">
        <v>7.64463</v>
      </c>
      <c r="F126" s="8" t="n">
        <v>19.2939</v>
      </c>
      <c r="G126" s="8" t="n">
        <f aca="false">F126/E126</f>
        <v>2.52385007515079</v>
      </c>
      <c r="H126" s="8" t="n">
        <f aca="false">LOG(G126,2)</f>
        <v>1.33562621211893</v>
      </c>
      <c r="I126" s="8" t="n">
        <v>0.0084</v>
      </c>
    </row>
    <row r="127" customFormat="false" ht="15" hidden="false" customHeight="false" outlineLevel="0" collapsed="false">
      <c r="A127" s="1" t="s">
        <v>339</v>
      </c>
      <c r="B127" s="2" t="s">
        <v>14</v>
      </c>
      <c r="C127" s="3" t="n">
        <v>423345</v>
      </c>
      <c r="D127" s="3" t="s">
        <v>340</v>
      </c>
      <c r="E127" s="8" t="n">
        <v>8.94498</v>
      </c>
      <c r="F127" s="8" t="n">
        <v>17.9856</v>
      </c>
      <c r="G127" s="8" t="n">
        <f aca="false">F127/E127</f>
        <v>2.01069203061382</v>
      </c>
      <c r="H127" s="8" t="n">
        <f aca="false">LOG(G127,2)</f>
        <v>1.00769212692884</v>
      </c>
      <c r="I127" s="8" t="n">
        <v>0.02925</v>
      </c>
    </row>
    <row r="128" customFormat="false" ht="15" hidden="false" customHeight="false" outlineLevel="0" collapsed="false">
      <c r="A128" s="1" t="s">
        <v>341</v>
      </c>
      <c r="B128" s="2" t="s">
        <v>14</v>
      </c>
      <c r="C128" s="3" t="n">
        <v>423401</v>
      </c>
      <c r="D128" s="3" t="s">
        <v>342</v>
      </c>
      <c r="E128" s="8" t="n">
        <v>5.6578</v>
      </c>
      <c r="F128" s="8" t="n">
        <v>12.9118</v>
      </c>
      <c r="G128" s="8" t="n">
        <f aca="false">F128/E128</f>
        <v>2.28212379370073</v>
      </c>
      <c r="H128" s="8" t="n">
        <f aca="false">LOG(G128,2)</f>
        <v>1.19037705267571</v>
      </c>
      <c r="I128" s="8" t="n">
        <v>0.0194</v>
      </c>
    </row>
    <row r="129" customFormat="false" ht="15" hidden="false" customHeight="false" outlineLevel="0" collapsed="false">
      <c r="A129" s="1" t="s">
        <v>343</v>
      </c>
      <c r="B129" s="2" t="s">
        <v>344</v>
      </c>
      <c r="C129" s="3" t="n">
        <v>423683</v>
      </c>
      <c r="D129" s="3" t="s">
        <v>345</v>
      </c>
      <c r="E129" s="8" t="n">
        <v>4.58164</v>
      </c>
      <c r="F129" s="8" t="n">
        <v>12.7093</v>
      </c>
      <c r="G129" s="8" t="n">
        <f aca="false">F129/E129</f>
        <v>2.77396303507041</v>
      </c>
      <c r="H129" s="8" t="n">
        <f aca="false">LOG(G129,2)</f>
        <v>1.47194856290451</v>
      </c>
      <c r="I129" s="8" t="n">
        <v>0.00275</v>
      </c>
    </row>
    <row r="130" customFormat="false" ht="15" hidden="false" customHeight="false" outlineLevel="0" collapsed="false">
      <c r="A130" s="1" t="s">
        <v>346</v>
      </c>
      <c r="B130" s="2" t="s">
        <v>14</v>
      </c>
      <c r="C130" s="3" t="n">
        <v>423686</v>
      </c>
      <c r="D130" s="3" t="s">
        <v>347</v>
      </c>
      <c r="E130" s="8" t="n">
        <v>31.6704</v>
      </c>
      <c r="F130" s="8" t="n">
        <v>63.7586</v>
      </c>
      <c r="G130" s="8" t="n">
        <f aca="false">F130/E130</f>
        <v>2.01319212892796</v>
      </c>
      <c r="H130" s="8" t="n">
        <f aca="false">LOG(G130,2)</f>
        <v>1.00948486238576</v>
      </c>
      <c r="I130" s="8" t="n">
        <v>0.0284</v>
      </c>
    </row>
    <row r="131" customFormat="false" ht="15" hidden="false" customHeight="false" outlineLevel="0" collapsed="false">
      <c r="A131" s="1" t="s">
        <v>348</v>
      </c>
      <c r="B131" s="2" t="s">
        <v>14</v>
      </c>
      <c r="C131" s="3" t="n">
        <v>423744</v>
      </c>
      <c r="D131" s="3" t="s">
        <v>349</v>
      </c>
      <c r="E131" s="8" t="n">
        <v>13.3338</v>
      </c>
      <c r="F131" s="8" t="n">
        <v>4.18559</v>
      </c>
      <c r="G131" s="8" t="n">
        <f aca="false">F131/E131</f>
        <v>0.313908263210788</v>
      </c>
      <c r="H131" s="8" t="n">
        <f aca="false">LOG(G131,2)</f>
        <v>-1.6715850884703</v>
      </c>
      <c r="I131" s="8" t="n">
        <v>0.0101</v>
      </c>
    </row>
    <row r="132" customFormat="false" ht="15" hidden="false" customHeight="false" outlineLevel="0" collapsed="false">
      <c r="A132" s="1" t="s">
        <v>350</v>
      </c>
      <c r="B132" s="2" t="s">
        <v>14</v>
      </c>
      <c r="C132" s="3" t="n">
        <v>423826</v>
      </c>
      <c r="D132" s="3" t="s">
        <v>351</v>
      </c>
      <c r="E132" s="8" t="n">
        <v>20.6788</v>
      </c>
      <c r="F132" s="8" t="n">
        <v>8.19956</v>
      </c>
      <c r="G132" s="8" t="n">
        <f aca="false">F132/E132</f>
        <v>0.396520107549761</v>
      </c>
      <c r="H132" s="8" t="n">
        <f aca="false">LOG(G132,2)</f>
        <v>-1.33453406798261</v>
      </c>
      <c r="I132" s="8" t="n">
        <v>0.00355</v>
      </c>
    </row>
    <row r="133" customFormat="false" ht="15" hidden="false" customHeight="false" outlineLevel="0" collapsed="false">
      <c r="A133" s="1" t="s">
        <v>352</v>
      </c>
      <c r="B133" s="2" t="s">
        <v>14</v>
      </c>
      <c r="C133" s="3" t="n">
        <v>423940</v>
      </c>
      <c r="D133" s="3" t="s">
        <v>353</v>
      </c>
      <c r="E133" s="8" t="n">
        <v>4.38842</v>
      </c>
      <c r="F133" s="8" t="n">
        <v>9.57141</v>
      </c>
      <c r="G133" s="8" t="n">
        <f aca="false">F133/E133</f>
        <v>2.18106060951322</v>
      </c>
      <c r="H133" s="8" t="n">
        <f aca="false">LOG(G133,2)</f>
        <v>1.1250298616014</v>
      </c>
      <c r="I133" s="8" t="n">
        <v>0.0166</v>
      </c>
    </row>
    <row r="134" customFormat="false" ht="15" hidden="false" customHeight="false" outlineLevel="0" collapsed="false">
      <c r="A134" s="1" t="s">
        <v>354</v>
      </c>
      <c r="B134" s="2" t="s">
        <v>355</v>
      </c>
      <c r="C134" s="3" t="n">
        <v>424224</v>
      </c>
      <c r="D134" s="3" t="s">
        <v>356</v>
      </c>
      <c r="E134" s="8" t="n">
        <v>6.29859</v>
      </c>
      <c r="F134" s="8" t="n">
        <v>17.4379</v>
      </c>
      <c r="G134" s="8" t="n">
        <f aca="false">F134/E134</f>
        <v>2.76854026059801</v>
      </c>
      <c r="H134" s="8" t="n">
        <f aca="false">LOG(G134,2)</f>
        <v>1.46912550194516</v>
      </c>
      <c r="I134" s="8" t="n">
        <v>0.00515</v>
      </c>
    </row>
    <row r="135" customFormat="false" ht="15" hidden="false" customHeight="false" outlineLevel="0" collapsed="false">
      <c r="A135" s="1" t="s">
        <v>357</v>
      </c>
      <c r="B135" s="2" t="s">
        <v>14</v>
      </c>
      <c r="C135" s="3" t="n">
        <v>424263</v>
      </c>
      <c r="D135" s="3" t="s">
        <v>358</v>
      </c>
      <c r="E135" s="8" t="n">
        <v>81.4604</v>
      </c>
      <c r="F135" s="8" t="n">
        <v>280.07</v>
      </c>
      <c r="G135" s="8" t="n">
        <f aca="false">F135/E135</f>
        <v>3.43811226068126</v>
      </c>
      <c r="H135" s="8" t="n">
        <f aca="false">LOG(G135,2)</f>
        <v>1.78161665222842</v>
      </c>
      <c r="I135" s="8" t="n">
        <v>0.00015</v>
      </c>
    </row>
    <row r="136" customFormat="false" ht="15" hidden="false" customHeight="false" outlineLevel="0" collapsed="false">
      <c r="A136" s="1" t="s">
        <v>359</v>
      </c>
      <c r="B136" s="2" t="s">
        <v>14</v>
      </c>
      <c r="C136" s="3" t="n">
        <v>424306</v>
      </c>
      <c r="D136" s="3" t="s">
        <v>360</v>
      </c>
      <c r="E136" s="8" t="n">
        <v>17.6767</v>
      </c>
      <c r="F136" s="8" t="n">
        <v>39.8502</v>
      </c>
      <c r="G136" s="8" t="n">
        <f aca="false">F136/E136</f>
        <v>2.25439137395555</v>
      </c>
      <c r="H136" s="8" t="n">
        <f aca="false">LOG(G136,2)</f>
        <v>1.172737996544</v>
      </c>
      <c r="I136" s="8" t="n">
        <v>0.02295</v>
      </c>
    </row>
    <row r="137" customFormat="false" ht="15" hidden="false" customHeight="false" outlineLevel="0" collapsed="false">
      <c r="A137" s="1" t="s">
        <v>361</v>
      </c>
      <c r="B137" s="2" t="s">
        <v>14</v>
      </c>
      <c r="C137" s="3" t="n">
        <v>424324</v>
      </c>
      <c r="D137" s="3" t="s">
        <v>362</v>
      </c>
      <c r="E137" s="8" t="n">
        <v>30.6304</v>
      </c>
      <c r="F137" s="8" t="n">
        <v>10.8464</v>
      </c>
      <c r="G137" s="8" t="n">
        <f aca="false">F137/E137</f>
        <v>0.354105725031341</v>
      </c>
      <c r="H137" s="8" t="n">
        <f aca="false">LOG(G137,2)</f>
        <v>-1.49774792608777</v>
      </c>
      <c r="I137" s="8" t="n">
        <v>0.04765</v>
      </c>
    </row>
    <row r="138" customFormat="false" ht="15" hidden="false" customHeight="false" outlineLevel="0" collapsed="false">
      <c r="A138" s="1" t="s">
        <v>363</v>
      </c>
      <c r="B138" s="2" t="s">
        <v>364</v>
      </c>
      <c r="C138" s="3" t="n">
        <v>424359</v>
      </c>
      <c r="D138" s="3" t="s">
        <v>365</v>
      </c>
      <c r="E138" s="8" t="n">
        <v>7.10174</v>
      </c>
      <c r="F138" s="8" t="n">
        <v>16.2667</v>
      </c>
      <c r="G138" s="8" t="n">
        <f aca="false">F138/E138</f>
        <v>2.29052316756175</v>
      </c>
      <c r="H138" s="8" t="n">
        <f aca="false">LOG(G138,2)</f>
        <v>1.19567715510976</v>
      </c>
      <c r="I138" s="8" t="n">
        <v>0.0137</v>
      </c>
    </row>
    <row r="139" customFormat="false" ht="15" hidden="false" customHeight="false" outlineLevel="0" collapsed="false">
      <c r="A139" s="1" t="s">
        <v>366</v>
      </c>
      <c r="B139" s="2" t="s">
        <v>367</v>
      </c>
      <c r="C139" s="3" t="n">
        <v>424360</v>
      </c>
      <c r="D139" s="3" t="s">
        <v>368</v>
      </c>
      <c r="E139" s="8" t="n">
        <v>11.8351</v>
      </c>
      <c r="F139" s="8" t="n">
        <v>31.9286</v>
      </c>
      <c r="G139" s="8" t="n">
        <f aca="false">F139/E139</f>
        <v>2.6977887808299</v>
      </c>
      <c r="H139" s="8" t="n">
        <f aca="false">LOG(G139,2)</f>
        <v>1.43177739914685</v>
      </c>
      <c r="I139" s="8" t="n">
        <v>0.00895</v>
      </c>
    </row>
    <row r="140" customFormat="false" ht="15" hidden="false" customHeight="false" outlineLevel="0" collapsed="false">
      <c r="A140" s="1" t="s">
        <v>369</v>
      </c>
      <c r="B140" s="2" t="s">
        <v>370</v>
      </c>
      <c r="C140" s="3" t="n">
        <v>424367</v>
      </c>
      <c r="D140" s="3" t="s">
        <v>371</v>
      </c>
      <c r="E140" s="8" t="n">
        <v>11.015</v>
      </c>
      <c r="F140" s="8" t="n">
        <v>24.3139</v>
      </c>
      <c r="G140" s="8" t="n">
        <f aca="false">F140/E140</f>
        <v>2.20734453018611</v>
      </c>
      <c r="H140" s="8" t="n">
        <f aca="false">LOG(G140,2)</f>
        <v>1.14231182816673</v>
      </c>
      <c r="I140" s="8" t="n">
        <v>0.02165</v>
      </c>
    </row>
    <row r="141" customFormat="false" ht="15" hidden="false" customHeight="false" outlineLevel="0" collapsed="false">
      <c r="A141" s="1" t="s">
        <v>372</v>
      </c>
      <c r="B141" s="2" t="s">
        <v>14</v>
      </c>
      <c r="C141" s="3" t="n">
        <v>424381</v>
      </c>
      <c r="D141" s="3" t="s">
        <v>373</v>
      </c>
      <c r="E141" s="8" t="n">
        <v>4.7485</v>
      </c>
      <c r="F141" s="8" t="n">
        <v>13.3285</v>
      </c>
      <c r="G141" s="8" t="n">
        <f aca="false">F141/E141</f>
        <v>2.80688638517427</v>
      </c>
      <c r="H141" s="8" t="n">
        <f aca="false">LOG(G141,2)</f>
        <v>1.48897066881554</v>
      </c>
      <c r="I141" s="8" t="n">
        <v>0.0264</v>
      </c>
    </row>
    <row r="142" customFormat="false" ht="15" hidden="false" customHeight="false" outlineLevel="0" collapsed="false">
      <c r="A142" s="1" t="s">
        <v>374</v>
      </c>
      <c r="B142" s="2" t="s">
        <v>375</v>
      </c>
      <c r="C142" s="3" t="n">
        <v>424467</v>
      </c>
      <c r="D142" s="3" t="s">
        <v>376</v>
      </c>
      <c r="E142" s="8" t="n">
        <v>4.62569</v>
      </c>
      <c r="F142" s="8" t="n">
        <v>13.1966</v>
      </c>
      <c r="G142" s="8" t="n">
        <f aca="false">F142/E142</f>
        <v>2.85289329808094</v>
      </c>
      <c r="H142" s="8" t="n">
        <f aca="false">LOG(G142,2)</f>
        <v>1.51242578925815</v>
      </c>
      <c r="I142" s="8" t="n">
        <v>0.0017</v>
      </c>
    </row>
    <row r="143" customFormat="false" ht="15" hidden="false" customHeight="false" outlineLevel="0" collapsed="false">
      <c r="A143" s="1" t="s">
        <v>377</v>
      </c>
      <c r="B143" s="2" t="s">
        <v>378</v>
      </c>
      <c r="C143" s="3" t="n">
        <v>424487</v>
      </c>
      <c r="D143" s="3" t="s">
        <v>379</v>
      </c>
      <c r="E143" s="8" t="n">
        <v>3.62045</v>
      </c>
      <c r="F143" s="8" t="n">
        <v>9.66619</v>
      </c>
      <c r="G143" s="8" t="n">
        <f aca="false">F143/E143</f>
        <v>2.66988634009584</v>
      </c>
      <c r="H143" s="8" t="n">
        <f aca="false">LOG(G143,2)</f>
        <v>1.41677832615614</v>
      </c>
      <c r="I143" s="8" t="n">
        <v>0.003</v>
      </c>
    </row>
    <row r="144" customFormat="false" ht="15" hidden="false" customHeight="false" outlineLevel="0" collapsed="false">
      <c r="A144" s="1" t="s">
        <v>380</v>
      </c>
      <c r="B144" s="2" t="s">
        <v>381</v>
      </c>
      <c r="C144" s="3" t="n">
        <v>424512</v>
      </c>
      <c r="D144" s="3" t="s">
        <v>382</v>
      </c>
      <c r="E144" s="8" t="n">
        <v>4.9247</v>
      </c>
      <c r="F144" s="8" t="n">
        <v>9.84584</v>
      </c>
      <c r="G144" s="8" t="n">
        <f aca="false">F144/E144</f>
        <v>1.9992771133267</v>
      </c>
      <c r="H144" s="8" t="n">
        <f aca="false">LOG(G144,2)</f>
        <v>0.999478453230172</v>
      </c>
      <c r="I144" s="8" t="n">
        <v>0.0443</v>
      </c>
    </row>
    <row r="145" customFormat="false" ht="15" hidden="false" customHeight="false" outlineLevel="0" collapsed="false">
      <c r="A145" s="1" t="s">
        <v>383</v>
      </c>
      <c r="B145" s="2" t="s">
        <v>384</v>
      </c>
      <c r="C145" s="3" t="n">
        <v>424542</v>
      </c>
      <c r="D145" s="3" t="s">
        <v>385</v>
      </c>
      <c r="E145" s="8" t="n">
        <v>4.88849</v>
      </c>
      <c r="F145" s="8" t="n">
        <v>9.55075</v>
      </c>
      <c r="G145" s="8" t="n">
        <f aca="false">F145/E145</f>
        <v>1.95372190594642</v>
      </c>
      <c r="H145" s="8" t="n">
        <f aca="false">LOG(G145,2)</f>
        <v>0.966225127764571</v>
      </c>
      <c r="I145" s="8" t="n">
        <v>0.036</v>
      </c>
    </row>
    <row r="146" customFormat="false" ht="15" hidden="false" customHeight="false" outlineLevel="0" collapsed="false">
      <c r="A146" s="1" t="s">
        <v>386</v>
      </c>
      <c r="B146" s="2" t="s">
        <v>387</v>
      </c>
      <c r="C146" s="3" t="n">
        <v>424636</v>
      </c>
      <c r="D146" s="3" t="s">
        <v>388</v>
      </c>
      <c r="E146" s="8" t="n">
        <v>4.69283</v>
      </c>
      <c r="F146" s="8" t="n">
        <v>12.0247</v>
      </c>
      <c r="G146" s="8" t="n">
        <f aca="false">F146/E146</f>
        <v>2.56235576400594</v>
      </c>
      <c r="H146" s="8" t="n">
        <f aca="false">LOG(G146,2)</f>
        <v>1.35747079704348</v>
      </c>
      <c r="I146" s="8" t="n">
        <v>0.0073</v>
      </c>
    </row>
    <row r="147" customFormat="false" ht="15" hidden="false" customHeight="false" outlineLevel="0" collapsed="false">
      <c r="A147" s="1" t="s">
        <v>389</v>
      </c>
      <c r="B147" s="2" t="s">
        <v>390</v>
      </c>
      <c r="C147" s="3" t="n">
        <v>424781</v>
      </c>
      <c r="D147" s="3" t="s">
        <v>391</v>
      </c>
      <c r="E147" s="8" t="n">
        <v>11.9422</v>
      </c>
      <c r="F147" s="8" t="n">
        <v>23.997</v>
      </c>
      <c r="G147" s="8" t="n">
        <f aca="false">F147/E147</f>
        <v>2.00942874847181</v>
      </c>
      <c r="H147" s="8" t="n">
        <f aca="false">LOG(G147,2)</f>
        <v>1.00678542235867</v>
      </c>
      <c r="I147" s="8" t="n">
        <v>0.03495</v>
      </c>
    </row>
    <row r="148" customFormat="false" ht="15" hidden="false" customHeight="false" outlineLevel="0" collapsed="false">
      <c r="A148" s="1" t="s">
        <v>392</v>
      </c>
      <c r="B148" s="2" t="s">
        <v>393</v>
      </c>
      <c r="C148" s="3" t="n">
        <v>424804</v>
      </c>
      <c r="D148" s="3" t="s">
        <v>394</v>
      </c>
      <c r="E148" s="8" t="n">
        <v>6.74814</v>
      </c>
      <c r="F148" s="8" t="n">
        <v>15.3223</v>
      </c>
      <c r="G148" s="8" t="n">
        <f aca="false">F148/E148</f>
        <v>2.27059604572519</v>
      </c>
      <c r="H148" s="8" t="n">
        <f aca="false">LOG(G148,2)</f>
        <v>1.18307106374342</v>
      </c>
      <c r="I148" s="8" t="n">
        <v>0.0121</v>
      </c>
    </row>
    <row r="149" customFormat="false" ht="15" hidden="false" customHeight="false" outlineLevel="0" collapsed="false">
      <c r="A149" s="1" t="s">
        <v>395</v>
      </c>
      <c r="B149" s="2" t="s">
        <v>396</v>
      </c>
      <c r="C149" s="3" t="n">
        <v>425003</v>
      </c>
      <c r="D149" s="3" t="s">
        <v>397</v>
      </c>
      <c r="E149" s="8" t="n">
        <v>9.52326</v>
      </c>
      <c r="F149" s="8" t="n">
        <v>19.9685</v>
      </c>
      <c r="G149" s="8" t="n">
        <f aca="false">F149/E149</f>
        <v>2.09681348613815</v>
      </c>
      <c r="H149" s="8" t="n">
        <f aca="false">LOG(G149,2)</f>
        <v>1.06819853783375</v>
      </c>
      <c r="I149" s="8" t="n">
        <v>0.02955</v>
      </c>
    </row>
    <row r="150" customFormat="false" ht="15" hidden="false" customHeight="false" outlineLevel="0" collapsed="false">
      <c r="A150" s="1" t="s">
        <v>398</v>
      </c>
      <c r="B150" s="2" t="s">
        <v>14</v>
      </c>
      <c r="C150" s="3" t="n">
        <v>425012</v>
      </c>
      <c r="D150" s="3" t="s">
        <v>399</v>
      </c>
      <c r="E150" s="8" t="n">
        <v>11.7604</v>
      </c>
      <c r="F150" s="8" t="n">
        <v>23.0115</v>
      </c>
      <c r="G150" s="8" t="n">
        <f aca="false">F150/E150</f>
        <v>1.95669364987585</v>
      </c>
      <c r="H150" s="8" t="n">
        <f aca="false">LOG(G150,2)</f>
        <v>0.96841789781366</v>
      </c>
      <c r="I150" s="8" t="n">
        <v>0.03505</v>
      </c>
    </row>
    <row r="151" customFormat="false" ht="15" hidden="false" customHeight="false" outlineLevel="0" collapsed="false">
      <c r="A151" s="1" t="s">
        <v>400</v>
      </c>
      <c r="B151" s="2" t="s">
        <v>401</v>
      </c>
      <c r="C151" s="3" t="n">
        <v>425587</v>
      </c>
      <c r="D151" s="3" t="s">
        <v>402</v>
      </c>
      <c r="E151" s="8" t="n">
        <v>62.3167</v>
      </c>
      <c r="F151" s="8" t="n">
        <v>30.9545</v>
      </c>
      <c r="G151" s="8" t="n">
        <f aca="false">F151/E151</f>
        <v>0.496728806242949</v>
      </c>
      <c r="H151" s="8" t="n">
        <f aca="false">LOG(G151,2)</f>
        <v>-1.00946968107216</v>
      </c>
      <c r="I151" s="8" t="n">
        <v>0.0465</v>
      </c>
    </row>
    <row r="152" customFormat="false" ht="15" hidden="false" customHeight="false" outlineLevel="0" collapsed="false">
      <c r="A152" s="1" t="s">
        <v>403</v>
      </c>
      <c r="B152" s="2" t="s">
        <v>404</v>
      </c>
      <c r="C152" s="3" t="n">
        <v>426109</v>
      </c>
      <c r="D152" s="3" t="s">
        <v>405</v>
      </c>
      <c r="E152" s="8" t="n">
        <v>9.09177</v>
      </c>
      <c r="F152" s="8" t="n">
        <v>22.7595</v>
      </c>
      <c r="G152" s="8" t="n">
        <f aca="false">F152/E152</f>
        <v>2.50330793673839</v>
      </c>
      <c r="H152" s="8" t="n">
        <f aca="false">LOG(G152,2)</f>
        <v>1.32383577064258</v>
      </c>
      <c r="I152" s="8" t="n">
        <v>0.00425</v>
      </c>
    </row>
    <row r="153" customFormat="false" ht="15" hidden="false" customHeight="false" outlineLevel="0" collapsed="false">
      <c r="A153" s="1" t="s">
        <v>406</v>
      </c>
      <c r="B153" s="2" t="s">
        <v>14</v>
      </c>
      <c r="C153" s="3" t="n">
        <v>427515</v>
      </c>
      <c r="D153" s="3" t="s">
        <v>407</v>
      </c>
      <c r="E153" s="8" t="n">
        <v>206.185</v>
      </c>
      <c r="F153" s="8" t="n">
        <v>96.3964</v>
      </c>
      <c r="G153" s="8" t="n">
        <f aca="false">F153/E153</f>
        <v>0.467523825690521</v>
      </c>
      <c r="H153" s="8" t="n">
        <f aca="false">LOG(G153,2)</f>
        <v>-1.09688820618721</v>
      </c>
      <c r="I153" s="8" t="n">
        <v>0.02595</v>
      </c>
    </row>
    <row r="154" customFormat="false" ht="15" hidden="false" customHeight="false" outlineLevel="0" collapsed="false">
      <c r="A154" s="1" t="s">
        <v>408</v>
      </c>
      <c r="B154" s="2" t="s">
        <v>409</v>
      </c>
      <c r="C154" s="3" t="n">
        <v>427694</v>
      </c>
      <c r="D154" s="3" t="s">
        <v>410</v>
      </c>
      <c r="E154" s="8" t="n">
        <v>5.88162</v>
      </c>
      <c r="F154" s="8" t="n">
        <v>14.7137</v>
      </c>
      <c r="G154" s="8" t="n">
        <f aca="false">F154/E154</f>
        <v>2.50164070443177</v>
      </c>
      <c r="H154" s="8" t="n">
        <f aca="false">LOG(G154,2)</f>
        <v>1.32287459879361</v>
      </c>
      <c r="I154" s="8" t="n">
        <v>0.01095</v>
      </c>
    </row>
    <row r="155" customFormat="false" ht="15" hidden="false" customHeight="false" outlineLevel="0" collapsed="false">
      <c r="A155" s="1" t="s">
        <v>411</v>
      </c>
      <c r="B155" s="2" t="s">
        <v>412</v>
      </c>
      <c r="C155" s="3" t="n">
        <v>428075</v>
      </c>
      <c r="D155" s="3" t="s">
        <v>413</v>
      </c>
      <c r="E155" s="8" t="n">
        <v>17.087</v>
      </c>
      <c r="F155" s="8" t="n">
        <v>34.8847</v>
      </c>
      <c r="G155" s="8" t="n">
        <f aca="false">F155/E155</f>
        <v>2.04159302393633</v>
      </c>
      <c r="H155" s="8" t="n">
        <f aca="false">LOG(G155,2)</f>
        <v>1.02969530457707</v>
      </c>
      <c r="I155" s="8" t="n">
        <v>0.0264</v>
      </c>
    </row>
    <row r="156" customFormat="false" ht="15" hidden="false" customHeight="false" outlineLevel="0" collapsed="false">
      <c r="A156" s="1" t="s">
        <v>414</v>
      </c>
      <c r="B156" s="2" t="s">
        <v>415</v>
      </c>
      <c r="C156" s="3" t="n">
        <v>428414</v>
      </c>
      <c r="D156" s="3" t="s">
        <v>416</v>
      </c>
      <c r="E156" s="8" t="n">
        <v>5.82359</v>
      </c>
      <c r="F156" s="8" t="n">
        <v>11.8632</v>
      </c>
      <c r="G156" s="8" t="n">
        <f aca="false">F156/E156</f>
        <v>2.03709395750731</v>
      </c>
      <c r="H156" s="8" t="n">
        <f aca="false">LOG(G156,2)</f>
        <v>1.02651252370279</v>
      </c>
      <c r="I156" s="8" t="n">
        <v>0.02805</v>
      </c>
    </row>
    <row r="157" customFormat="false" ht="15" hidden="false" customHeight="false" outlineLevel="0" collapsed="false">
      <c r="A157" s="1" t="s">
        <v>417</v>
      </c>
      <c r="B157" s="2" t="s">
        <v>418</v>
      </c>
      <c r="C157" s="3" t="n">
        <v>428418</v>
      </c>
      <c r="D157" s="3" t="s">
        <v>419</v>
      </c>
      <c r="E157" s="8" t="n">
        <v>5.46436</v>
      </c>
      <c r="F157" s="8" t="n">
        <v>10.9223</v>
      </c>
      <c r="G157" s="8" t="n">
        <f aca="false">F157/E157</f>
        <v>1.99882511401152</v>
      </c>
      <c r="H157" s="8" t="n">
        <f aca="false">LOG(G157,2)</f>
        <v>0.999152249878585</v>
      </c>
      <c r="I157" s="8" t="n">
        <v>0.033</v>
      </c>
    </row>
    <row r="158" customFormat="false" ht="15" hidden="false" customHeight="false" outlineLevel="0" collapsed="false">
      <c r="A158" s="1" t="s">
        <v>420</v>
      </c>
      <c r="B158" s="2" t="s">
        <v>421</v>
      </c>
      <c r="C158" s="3" t="n">
        <v>428543</v>
      </c>
      <c r="D158" s="3" t="s">
        <v>422</v>
      </c>
      <c r="E158" s="8" t="n">
        <v>106.586</v>
      </c>
      <c r="F158" s="8" t="n">
        <v>50.5417</v>
      </c>
      <c r="G158" s="8" t="n">
        <f aca="false">F158/E158</f>
        <v>0.474187041450097</v>
      </c>
      <c r="H158" s="8" t="n">
        <f aca="false">LOG(G158,2)</f>
        <v>-1.07647185739669</v>
      </c>
      <c r="I158" s="8" t="n">
        <v>0.02135</v>
      </c>
    </row>
    <row r="159" customFormat="false" ht="15" hidden="false" customHeight="false" outlineLevel="0" collapsed="false">
      <c r="A159" s="1" t="s">
        <v>423</v>
      </c>
      <c r="B159" s="2" t="s">
        <v>424</v>
      </c>
      <c r="C159" s="3" t="n">
        <v>428592</v>
      </c>
      <c r="D159" s="3" t="s">
        <v>425</v>
      </c>
      <c r="E159" s="8" t="n">
        <v>39.6947</v>
      </c>
      <c r="F159" s="8" t="n">
        <v>89.9445</v>
      </c>
      <c r="G159" s="8" t="n">
        <f aca="false">F159/E159</f>
        <v>2.26590703544806</v>
      </c>
      <c r="H159" s="8" t="n">
        <f aca="false">LOG(G159,2)</f>
        <v>1.18008867216932</v>
      </c>
      <c r="I159" s="8" t="n">
        <v>0.01085</v>
      </c>
    </row>
    <row r="160" customFormat="false" ht="15" hidden="false" customHeight="false" outlineLevel="0" collapsed="false">
      <c r="A160" s="1" t="s">
        <v>426</v>
      </c>
      <c r="B160" s="2" t="s">
        <v>427</v>
      </c>
      <c r="C160" s="3" t="n">
        <v>428624</v>
      </c>
      <c r="D160" s="3" t="s">
        <v>428</v>
      </c>
      <c r="E160" s="8" t="n">
        <v>4.23441</v>
      </c>
      <c r="F160" s="8" t="n">
        <v>9.60199</v>
      </c>
      <c r="G160" s="8" t="n">
        <f aca="false">F160/E160</f>
        <v>2.2676098913426</v>
      </c>
      <c r="H160" s="8" t="n">
        <f aca="false">LOG(G160,2)</f>
        <v>1.18117246733744</v>
      </c>
      <c r="I160" s="8" t="n">
        <v>0.02075</v>
      </c>
    </row>
    <row r="161" customFormat="false" ht="15" hidden="false" customHeight="false" outlineLevel="0" collapsed="false">
      <c r="A161" s="1" t="s">
        <v>429</v>
      </c>
      <c r="B161" s="2" t="s">
        <v>430</v>
      </c>
      <c r="C161" s="3" t="n">
        <v>429100</v>
      </c>
      <c r="D161" s="3" t="s">
        <v>431</v>
      </c>
      <c r="E161" s="8" t="n">
        <v>6.95347</v>
      </c>
      <c r="F161" s="8" t="n">
        <v>13.8007</v>
      </c>
      <c r="G161" s="8" t="n">
        <f aca="false">F161/E161</f>
        <v>1.98472129742416</v>
      </c>
      <c r="H161" s="8" t="n">
        <f aca="false">LOG(G161,2)</f>
        <v>0.988936432530063</v>
      </c>
      <c r="I161" s="8" t="n">
        <v>0.03585</v>
      </c>
    </row>
    <row r="162" customFormat="false" ht="15" hidden="false" customHeight="false" outlineLevel="0" collapsed="false">
      <c r="A162" s="1" t="s">
        <v>432</v>
      </c>
      <c r="B162" s="2" t="s">
        <v>433</v>
      </c>
      <c r="C162" s="3" t="n">
        <v>768688</v>
      </c>
      <c r="D162" s="3" t="s">
        <v>434</v>
      </c>
      <c r="E162" s="8" t="n">
        <v>5.79989</v>
      </c>
      <c r="F162" s="8" t="n">
        <v>17.7109</v>
      </c>
      <c r="G162" s="8" t="n">
        <f aca="false">F162/E162</f>
        <v>3.05366136254308</v>
      </c>
      <c r="H162" s="8" t="n">
        <f aca="false">LOG(G162,2)</f>
        <v>1.61054008254479</v>
      </c>
      <c r="I162" s="8" t="n">
        <v>0.00055</v>
      </c>
    </row>
    <row r="163" customFormat="false" ht="15" hidden="false" customHeight="false" outlineLevel="0" collapsed="false">
      <c r="A163" s="1" t="s">
        <v>435</v>
      </c>
      <c r="B163" s="2" t="s">
        <v>436</v>
      </c>
      <c r="C163" s="3" t="n">
        <v>768904</v>
      </c>
      <c r="D163" s="3" t="s">
        <v>437</v>
      </c>
      <c r="E163" s="8" t="n">
        <v>59.4606</v>
      </c>
      <c r="F163" s="8" t="n">
        <v>25.7148</v>
      </c>
      <c r="G163" s="8" t="n">
        <f aca="false">F163/E163</f>
        <v>0.432467886297817</v>
      </c>
      <c r="H163" s="8" t="n">
        <f aca="false">LOG(G163,2)</f>
        <v>-1.20933508814727</v>
      </c>
      <c r="I163" s="8" t="n">
        <v>0.01195</v>
      </c>
    </row>
    <row r="164" customFormat="false" ht="15" hidden="false" customHeight="false" outlineLevel="0" collapsed="false">
      <c r="A164" s="1" t="s">
        <v>438</v>
      </c>
      <c r="B164" s="2" t="s">
        <v>439</v>
      </c>
      <c r="C164" s="3" t="n">
        <v>769665</v>
      </c>
      <c r="D164" s="3" t="s">
        <v>440</v>
      </c>
      <c r="E164" s="8" t="n">
        <v>302.039</v>
      </c>
      <c r="F164" s="8" t="n">
        <v>95.5224</v>
      </c>
      <c r="G164" s="8" t="n">
        <f aca="false">F164/E164</f>
        <v>0.316258496419337</v>
      </c>
      <c r="H164" s="8" t="n">
        <f aca="false">LOG(G164,2)</f>
        <v>-1.66082385594244</v>
      </c>
      <c r="I164" s="8" t="n">
        <v>0.00245</v>
      </c>
    </row>
    <row r="165" customFormat="false" ht="15" hidden="false" customHeight="false" outlineLevel="0" collapsed="false">
      <c r="A165" s="1" t="s">
        <v>441</v>
      </c>
      <c r="B165" s="2" t="s">
        <v>14</v>
      </c>
      <c r="C165" s="3" t="n">
        <v>770863</v>
      </c>
      <c r="D165" s="3" t="s">
        <v>442</v>
      </c>
      <c r="E165" s="8" t="n">
        <v>8.28492</v>
      </c>
      <c r="F165" s="8" t="n">
        <v>17.5894</v>
      </c>
      <c r="G165" s="8" t="n">
        <f aca="false">F165/E165</f>
        <v>2.12306214181911</v>
      </c>
      <c r="H165" s="8" t="n">
        <f aca="false">LOG(G165,2)</f>
        <v>1.0861465994026</v>
      </c>
      <c r="I165" s="8" t="n">
        <v>0.0327</v>
      </c>
    </row>
    <row r="166" customFormat="false" ht="15" hidden="false" customHeight="false" outlineLevel="0" collapsed="false">
      <c r="A166" s="1" t="s">
        <v>443</v>
      </c>
      <c r="B166" s="2" t="s">
        <v>14</v>
      </c>
      <c r="C166" s="3" t="n">
        <v>771383</v>
      </c>
      <c r="D166" s="3" t="s">
        <v>444</v>
      </c>
      <c r="E166" s="8" t="n">
        <v>9.16404</v>
      </c>
      <c r="F166" s="8" t="n">
        <v>18.3076</v>
      </c>
      <c r="G166" s="8" t="n">
        <f aca="false">F166/E166</f>
        <v>1.99776517780368</v>
      </c>
      <c r="H166" s="8" t="n">
        <f aca="false">LOG(G166,2)</f>
        <v>0.998387015198563</v>
      </c>
      <c r="I166" s="8" t="n">
        <v>0.03625</v>
      </c>
    </row>
    <row r="167" s="12" customFormat="true" ht="13.5" hidden="false" customHeight="false" outlineLevel="0" collapsed="false">
      <c r="A167" s="3" t="s">
        <v>445</v>
      </c>
      <c r="B167" s="2"/>
      <c r="C167" s="3" t="s">
        <v>14</v>
      </c>
      <c r="D167" s="3" t="s">
        <v>446</v>
      </c>
      <c r="E167" s="8" t="n">
        <v>13762.3</v>
      </c>
      <c r="F167" s="8" t="n">
        <v>1680.17</v>
      </c>
      <c r="G167" s="8" t="n">
        <v>0.122084971262071</v>
      </c>
      <c r="H167" s="8" t="n">
        <v>-3.03404248031269</v>
      </c>
      <c r="I167" s="8" t="n">
        <v>5E-005</v>
      </c>
      <c r="K167" s="0"/>
    </row>
    <row r="168" s="12" customFormat="true" ht="13.5" hidden="false" customHeight="false" outlineLevel="0" collapsed="false">
      <c r="A168" s="3" t="s">
        <v>447</v>
      </c>
      <c r="B168" s="2" t="s">
        <v>448</v>
      </c>
      <c r="C168" s="3" t="n">
        <v>395798</v>
      </c>
      <c r="D168" s="3" t="s">
        <v>449</v>
      </c>
      <c r="E168" s="8" t="n">
        <v>13.5628</v>
      </c>
      <c r="F168" s="8" t="n">
        <v>5.70759</v>
      </c>
      <c r="G168" s="8" t="n">
        <v>0.420826820420562</v>
      </c>
      <c r="H168" s="8" t="n">
        <v>-1.24870144050742</v>
      </c>
      <c r="I168" s="8" t="n">
        <v>0.00795</v>
      </c>
      <c r="K168" s="0"/>
    </row>
    <row r="169" s="12" customFormat="true" ht="13.5" hidden="false" customHeight="false" outlineLevel="0" collapsed="false">
      <c r="A169" s="3" t="s">
        <v>450</v>
      </c>
      <c r="B169" s="2" t="s">
        <v>451</v>
      </c>
      <c r="C169" s="3" t="n">
        <v>101750705</v>
      </c>
      <c r="D169" s="3" t="s">
        <v>452</v>
      </c>
      <c r="E169" s="8" t="n">
        <v>34.7749</v>
      </c>
      <c r="F169" s="8" t="n">
        <v>16.4506</v>
      </c>
      <c r="G169" s="8" t="n">
        <v>0.47305959183204</v>
      </c>
      <c r="H169" s="8" t="n">
        <v>-1.07990616200919</v>
      </c>
      <c r="I169" s="8" t="n">
        <v>0.03505</v>
      </c>
      <c r="K169" s="0"/>
    </row>
    <row r="170" s="12" customFormat="true" ht="13.5" hidden="false" customHeight="false" outlineLevel="0" collapsed="false">
      <c r="A170" s="3" t="s">
        <v>453</v>
      </c>
      <c r="B170" s="2" t="s">
        <v>454</v>
      </c>
      <c r="C170" s="3" t="n">
        <v>422973</v>
      </c>
      <c r="D170" s="3" t="s">
        <v>455</v>
      </c>
      <c r="E170" s="8" t="n">
        <v>4.20621</v>
      </c>
      <c r="F170" s="8" t="n">
        <v>11.4632</v>
      </c>
      <c r="G170" s="8" t="n">
        <v>2.72530377703443</v>
      </c>
      <c r="H170" s="8" t="n">
        <v>1.44641704941064</v>
      </c>
      <c r="I170" s="8" t="n">
        <v>0.0023</v>
      </c>
      <c r="K170" s="0"/>
    </row>
    <row r="171" s="12" customFormat="true" ht="13.5" hidden="false" customHeight="false" outlineLevel="0" collapsed="false">
      <c r="A171" s="3" t="s">
        <v>456</v>
      </c>
      <c r="B171" s="2" t="s">
        <v>457</v>
      </c>
      <c r="C171" s="3" t="n">
        <v>419802</v>
      </c>
      <c r="D171" s="3" t="s">
        <v>114</v>
      </c>
      <c r="E171" s="8" t="n">
        <v>12.8764</v>
      </c>
      <c r="F171" s="8" t="n">
        <v>6.07248</v>
      </c>
      <c r="G171" s="8" t="n">
        <v>0.471597651517505</v>
      </c>
      <c r="H171" s="8" t="n">
        <v>-1.08437156094731</v>
      </c>
      <c r="I171" s="8" t="n">
        <v>0.0306</v>
      </c>
      <c r="K171" s="0"/>
    </row>
    <row r="172" s="12" customFormat="true" ht="13.5" hidden="false" customHeight="false" outlineLevel="0" collapsed="false">
      <c r="A172" s="3" t="s">
        <v>458</v>
      </c>
      <c r="B172" s="2" t="s">
        <v>459</v>
      </c>
      <c r="C172" s="3" t="n">
        <v>770884</v>
      </c>
      <c r="D172" s="3" t="s">
        <v>460</v>
      </c>
      <c r="E172" s="8" t="n">
        <v>4.27973</v>
      </c>
      <c r="F172" s="8" t="n">
        <v>10.3717</v>
      </c>
      <c r="G172" s="8" t="n">
        <v>2.42344727354296</v>
      </c>
      <c r="H172" s="8" t="n">
        <v>1.27706069441865</v>
      </c>
      <c r="I172" s="8" t="n">
        <v>0.0081</v>
      </c>
      <c r="K172" s="0"/>
    </row>
    <row r="173" s="12" customFormat="true" ht="13.5" hidden="false" customHeight="false" outlineLevel="0" collapsed="false">
      <c r="A173" s="3" t="s">
        <v>461</v>
      </c>
      <c r="B173" s="2" t="s">
        <v>462</v>
      </c>
      <c r="C173" s="3" t="n">
        <v>426074</v>
      </c>
      <c r="D173" s="3" t="s">
        <v>463</v>
      </c>
      <c r="E173" s="8" t="n">
        <v>37.0991</v>
      </c>
      <c r="F173" s="8" t="n">
        <v>72.7592</v>
      </c>
      <c r="G173" s="8" t="n">
        <v>1.96121199705653</v>
      </c>
      <c r="H173" s="8" t="n">
        <v>0.971745491966211</v>
      </c>
      <c r="I173" s="8" t="n">
        <v>0.0386</v>
      </c>
      <c r="K173" s="0"/>
    </row>
    <row r="174" s="12" customFormat="true" ht="13.5" hidden="false" customHeight="false" outlineLevel="0" collapsed="false">
      <c r="A174" s="3" t="s">
        <v>464</v>
      </c>
      <c r="B174" s="2" t="s">
        <v>465</v>
      </c>
      <c r="C174" s="3" t="n">
        <v>417545</v>
      </c>
      <c r="D174" s="3" t="s">
        <v>466</v>
      </c>
      <c r="E174" s="8" t="n">
        <v>48.838</v>
      </c>
      <c r="F174" s="8" t="n">
        <v>17.5208</v>
      </c>
      <c r="G174" s="8" t="n">
        <v>0.358753429706376</v>
      </c>
      <c r="H174" s="8" t="n">
        <v>-1.47893547077366</v>
      </c>
      <c r="I174" s="8" t="n">
        <v>0.0022</v>
      </c>
      <c r="K174" s="0"/>
    </row>
    <row r="175" s="12" customFormat="true" ht="13.5" hidden="false" customHeight="false" outlineLevel="0" collapsed="false">
      <c r="A175" s="3" t="s">
        <v>467</v>
      </c>
      <c r="B175" s="2" t="s">
        <v>468</v>
      </c>
      <c r="C175" s="3" t="n">
        <v>418213</v>
      </c>
      <c r="D175" s="3" t="s">
        <v>469</v>
      </c>
      <c r="E175" s="8" t="n">
        <v>9.27547</v>
      </c>
      <c r="F175" s="8" t="n">
        <v>20.7352</v>
      </c>
      <c r="G175" s="8" t="n">
        <v>2.23548779738385</v>
      </c>
      <c r="H175" s="8" t="n">
        <v>1.16058967081822</v>
      </c>
      <c r="I175" s="8" t="n">
        <v>0.015</v>
      </c>
      <c r="K175" s="0"/>
    </row>
    <row r="176" s="12" customFormat="true" ht="13.5" hidden="false" customHeight="false" outlineLevel="0" collapsed="false">
      <c r="A176" s="3" t="s">
        <v>470</v>
      </c>
      <c r="B176" s="2" t="s">
        <v>471</v>
      </c>
      <c r="C176" s="3" t="n">
        <v>427854</v>
      </c>
      <c r="D176" s="3" t="s">
        <v>472</v>
      </c>
      <c r="E176" s="8" t="n">
        <v>10.4947</v>
      </c>
      <c r="F176" s="8" t="n">
        <v>20.6233</v>
      </c>
      <c r="G176" s="8" t="n">
        <v>1.96511572508028</v>
      </c>
      <c r="H176" s="8" t="n">
        <v>0.974614274867258</v>
      </c>
      <c r="I176" s="8" t="n">
        <v>0.0403</v>
      </c>
      <c r="K176" s="0"/>
    </row>
    <row r="177" s="12" customFormat="true" ht="13.5" hidden="false" customHeight="false" outlineLevel="0" collapsed="false">
      <c r="A177" s="3" t="s">
        <v>473</v>
      </c>
      <c r="B177" s="2"/>
      <c r="C177" s="3" t="s">
        <v>14</v>
      </c>
      <c r="D177" s="3" t="s">
        <v>474</v>
      </c>
      <c r="E177" s="8" t="n">
        <v>220623</v>
      </c>
      <c r="F177" s="8" t="n">
        <v>102580</v>
      </c>
      <c r="G177" s="8" t="n">
        <v>0.464956056258867</v>
      </c>
      <c r="H177" s="8" t="n">
        <v>-1.10483372364134</v>
      </c>
      <c r="I177" s="8" t="n">
        <v>0.02345</v>
      </c>
      <c r="K177" s="0"/>
    </row>
    <row r="178" s="12" customFormat="true" ht="13.5" hidden="false" customHeight="false" outlineLevel="0" collapsed="false">
      <c r="A178" s="3" t="s">
        <v>475</v>
      </c>
      <c r="B178" s="2" t="s">
        <v>476</v>
      </c>
      <c r="C178" s="3" t="n">
        <v>395714</v>
      </c>
      <c r="D178" s="3" t="s">
        <v>477</v>
      </c>
      <c r="E178" s="8" t="n">
        <v>63.1564</v>
      </c>
      <c r="F178" s="8" t="n">
        <v>22.0029</v>
      </c>
      <c r="G178" s="8" t="n">
        <v>0.348387495170719</v>
      </c>
      <c r="H178" s="8" t="n">
        <v>-1.52123525332417</v>
      </c>
      <c r="I178" s="8" t="n">
        <v>0.0093</v>
      </c>
      <c r="K178" s="0"/>
    </row>
    <row r="179" s="12" customFormat="true" ht="13.5" hidden="false" customHeight="false" outlineLevel="0" collapsed="false">
      <c r="A179" s="3" t="s">
        <v>478</v>
      </c>
      <c r="B179" s="2" t="s">
        <v>479</v>
      </c>
      <c r="C179" s="3" t="n">
        <v>418833</v>
      </c>
      <c r="D179" s="3" t="s">
        <v>480</v>
      </c>
      <c r="E179" s="8" t="n">
        <v>57.6989</v>
      </c>
      <c r="F179" s="8" t="n">
        <v>17.4492</v>
      </c>
      <c r="G179" s="8" t="n">
        <v>0.302418243675356</v>
      </c>
      <c r="H179" s="8" t="n">
        <v>-1.7253829207184</v>
      </c>
      <c r="I179" s="8" t="n">
        <v>0.0021</v>
      </c>
      <c r="K179" s="0"/>
    </row>
    <row r="180" s="12" customFormat="true" ht="13.5" hidden="false" customHeight="false" outlineLevel="0" collapsed="false">
      <c r="A180" s="3" t="s">
        <v>481</v>
      </c>
      <c r="B180" s="2" t="s">
        <v>482</v>
      </c>
      <c r="C180" s="3" t="n">
        <v>418295</v>
      </c>
      <c r="D180" s="3" t="s">
        <v>483</v>
      </c>
      <c r="E180" s="8" t="n">
        <v>21.9561</v>
      </c>
      <c r="F180" s="8" t="n">
        <v>9.56817</v>
      </c>
      <c r="G180" s="8" t="n">
        <v>0.435786410154809</v>
      </c>
      <c r="H180" s="8" t="n">
        <v>-1.19830688766705</v>
      </c>
      <c r="I180" s="8" t="n">
        <v>0.01595</v>
      </c>
      <c r="K180" s="0"/>
    </row>
    <row r="181" s="12" customFormat="true" ht="13.5" hidden="false" customHeight="false" outlineLevel="0" collapsed="false">
      <c r="A181" s="3" t="s">
        <v>484</v>
      </c>
      <c r="B181" s="2" t="s">
        <v>485</v>
      </c>
      <c r="C181" s="3" t="n">
        <v>771464</v>
      </c>
      <c r="D181" s="3" t="s">
        <v>486</v>
      </c>
      <c r="E181" s="8" t="n">
        <v>51.5984</v>
      </c>
      <c r="F181" s="8" t="n">
        <v>25.3702</v>
      </c>
      <c r="G181" s="8" t="n">
        <v>0.491685788706627</v>
      </c>
      <c r="H181" s="8" t="n">
        <v>-1.02419143763155</v>
      </c>
      <c r="I181" s="8" t="n">
        <v>0.03115</v>
      </c>
      <c r="K181" s="0"/>
    </row>
    <row r="182" s="12" customFormat="true" ht="13.5" hidden="false" customHeight="false" outlineLevel="0" collapsed="false">
      <c r="A182" s="3" t="s">
        <v>487</v>
      </c>
      <c r="B182" s="2" t="s">
        <v>488</v>
      </c>
      <c r="C182" s="3" t="n">
        <v>424830</v>
      </c>
      <c r="D182" s="3" t="s">
        <v>489</v>
      </c>
      <c r="E182" s="8" t="n">
        <v>7.86357</v>
      </c>
      <c r="F182" s="8" t="n">
        <v>16.653</v>
      </c>
      <c r="G182" s="8" t="n">
        <v>2.11774041561276</v>
      </c>
      <c r="H182" s="8" t="n">
        <v>1.08252576021803</v>
      </c>
      <c r="I182" s="8" t="n">
        <v>0.01955</v>
      </c>
      <c r="K182" s="0"/>
    </row>
    <row r="183" s="12" customFormat="true" ht="13.5" hidden="false" customHeight="false" outlineLevel="0" collapsed="false">
      <c r="A183" s="3" t="s">
        <v>490</v>
      </c>
      <c r="B183" s="2" t="s">
        <v>491</v>
      </c>
      <c r="C183" s="3" t="n">
        <v>419993</v>
      </c>
      <c r="D183" s="3" t="s">
        <v>492</v>
      </c>
      <c r="E183" s="8" t="n">
        <v>8.30435</v>
      </c>
      <c r="F183" s="8" t="n">
        <v>18.763</v>
      </c>
      <c r="G183" s="8" t="n">
        <v>2.25941825669679</v>
      </c>
      <c r="H183" s="8" t="n">
        <v>1.17595136281045</v>
      </c>
      <c r="I183" s="8" t="n">
        <v>0.0162</v>
      </c>
      <c r="K183" s="0"/>
    </row>
    <row r="184" s="12" customFormat="true" ht="13.5" hidden="false" customHeight="false" outlineLevel="0" collapsed="false">
      <c r="A184" s="3" t="s">
        <v>493</v>
      </c>
      <c r="B184" s="2" t="s">
        <v>494</v>
      </c>
      <c r="C184" s="3" t="n">
        <v>373996</v>
      </c>
      <c r="D184" s="3" t="s">
        <v>495</v>
      </c>
      <c r="E184" s="8" t="n">
        <v>92.247</v>
      </c>
      <c r="F184" s="8" t="n">
        <v>250.284</v>
      </c>
      <c r="G184" s="8" t="n">
        <v>2.71319392500569</v>
      </c>
      <c r="H184" s="8" t="n">
        <v>1.43999216765124</v>
      </c>
      <c r="I184" s="8" t="n">
        <v>0.0225</v>
      </c>
      <c r="K184" s="0"/>
    </row>
    <row r="185" s="12" customFormat="true" ht="13.5" hidden="false" customHeight="false" outlineLevel="0" collapsed="false">
      <c r="A185" s="3" t="s">
        <v>496</v>
      </c>
      <c r="B185" s="2"/>
      <c r="C185" s="3" t="s">
        <v>14</v>
      </c>
      <c r="D185" s="3" t="s">
        <v>497</v>
      </c>
      <c r="E185" s="8" t="n">
        <v>63.3537</v>
      </c>
      <c r="F185" s="8" t="n">
        <v>14.7136</v>
      </c>
      <c r="G185" s="8" t="n">
        <v>0.232245314796137</v>
      </c>
      <c r="H185" s="8" t="n">
        <v>-2.10627860221295</v>
      </c>
      <c r="I185" s="8" t="n">
        <v>0.0449</v>
      </c>
      <c r="K185" s="0"/>
    </row>
    <row r="186" s="12" customFormat="true" ht="13.5" hidden="false" customHeight="false" outlineLevel="0" collapsed="false">
      <c r="A186" s="3" t="s">
        <v>498</v>
      </c>
      <c r="B186" s="2" t="s">
        <v>499</v>
      </c>
      <c r="C186" s="3" t="n">
        <v>422512</v>
      </c>
      <c r="D186" s="3" t="s">
        <v>500</v>
      </c>
      <c r="E186" s="8" t="n">
        <v>7.70277</v>
      </c>
      <c r="F186" s="8" t="n">
        <v>16.6643</v>
      </c>
      <c r="G186" s="8" t="n">
        <v>2.1634165371678</v>
      </c>
      <c r="H186" s="8" t="n">
        <v>1.11331146384426</v>
      </c>
      <c r="I186" s="8" t="n">
        <v>0.01945</v>
      </c>
      <c r="K186" s="0"/>
    </row>
    <row r="187" s="12" customFormat="true" ht="13.5" hidden="false" customHeight="false" outlineLevel="0" collapsed="false">
      <c r="A187" s="3" t="s">
        <v>501</v>
      </c>
      <c r="B187" s="2" t="s">
        <v>502</v>
      </c>
      <c r="C187" s="3" t="n">
        <v>100859797</v>
      </c>
      <c r="D187" s="3" t="s">
        <v>503</v>
      </c>
      <c r="E187" s="8" t="n">
        <v>14.1005</v>
      </c>
      <c r="F187" s="8" t="n">
        <v>80.4699</v>
      </c>
      <c r="G187" s="8" t="n">
        <v>5.7068827346548</v>
      </c>
      <c r="H187" s="8" t="n">
        <v>2.51270291874064</v>
      </c>
      <c r="I187" s="8" t="n">
        <v>0.0001</v>
      </c>
      <c r="K187" s="0"/>
    </row>
    <row r="188" s="12" customFormat="true" ht="13.5" hidden="false" customHeight="false" outlineLevel="0" collapsed="false">
      <c r="A188" s="3" t="s">
        <v>504</v>
      </c>
      <c r="B188" s="2" t="s">
        <v>505</v>
      </c>
      <c r="C188" s="3" t="n">
        <v>417269</v>
      </c>
      <c r="D188" s="3" t="s">
        <v>506</v>
      </c>
      <c r="E188" s="8" t="n">
        <v>2785.81</v>
      </c>
      <c r="F188" s="8" t="n">
        <v>735.791</v>
      </c>
      <c r="G188" s="8" t="n">
        <v>0.264121027636486</v>
      </c>
      <c r="H188" s="8" t="n">
        <v>-1.92072893060595</v>
      </c>
      <c r="I188" s="8" t="n">
        <v>0.0038</v>
      </c>
      <c r="K188" s="0"/>
    </row>
    <row r="189" s="12" customFormat="true" ht="13.5" hidden="false" customHeight="false" outlineLevel="0" collapsed="false">
      <c r="A189" s="3" t="s">
        <v>507</v>
      </c>
      <c r="B189" s="2" t="s">
        <v>508</v>
      </c>
      <c r="C189" s="3" t="n">
        <v>428577</v>
      </c>
      <c r="D189" s="3" t="s">
        <v>509</v>
      </c>
      <c r="E189" s="8" t="n">
        <v>3.94248</v>
      </c>
      <c r="F189" s="8" t="n">
        <v>11.2483</v>
      </c>
      <c r="G189" s="8" t="n">
        <v>2.85310261561251</v>
      </c>
      <c r="H189" s="8" t="n">
        <v>1.51253163628976</v>
      </c>
      <c r="I189" s="8" t="n">
        <v>0.00195</v>
      </c>
      <c r="K189" s="0"/>
    </row>
    <row r="190" s="12" customFormat="true" ht="13.5" hidden="false" customHeight="false" outlineLevel="0" collapsed="false">
      <c r="A190" s="3" t="s">
        <v>510</v>
      </c>
      <c r="B190" s="2" t="s">
        <v>511</v>
      </c>
      <c r="C190" s="3" t="n">
        <v>414849</v>
      </c>
      <c r="D190" s="3" t="s">
        <v>512</v>
      </c>
      <c r="E190" s="8" t="n">
        <v>7.71822</v>
      </c>
      <c r="F190" s="8" t="n">
        <v>20.5605</v>
      </c>
      <c r="G190" s="8" t="n">
        <v>2.66389141537816</v>
      </c>
      <c r="H190" s="8" t="n">
        <v>1.41353527697068</v>
      </c>
      <c r="I190" s="8" t="n">
        <v>0.00355</v>
      </c>
      <c r="K190" s="0"/>
    </row>
    <row r="191" s="12" customFormat="true" ht="13.5" hidden="false" customHeight="false" outlineLevel="0" collapsed="false">
      <c r="A191" s="3" t="s">
        <v>513</v>
      </c>
      <c r="B191" s="2" t="s">
        <v>514</v>
      </c>
      <c r="C191" s="3" t="n">
        <v>423209</v>
      </c>
      <c r="D191" s="3" t="s">
        <v>515</v>
      </c>
      <c r="E191" s="8" t="n">
        <v>412.323</v>
      </c>
      <c r="F191" s="8" t="n">
        <v>103.536</v>
      </c>
      <c r="G191" s="8" t="n">
        <v>0.251104110127255</v>
      </c>
      <c r="H191" s="8" t="n">
        <v>-1.99364245173522</v>
      </c>
      <c r="I191" s="8" t="n">
        <v>0.0001</v>
      </c>
      <c r="K191" s="0"/>
    </row>
    <row r="192" s="12" customFormat="true" ht="13.5" hidden="false" customHeight="false" outlineLevel="0" collapsed="false">
      <c r="A192" s="3" t="s">
        <v>516</v>
      </c>
      <c r="B192" s="2" t="s">
        <v>517</v>
      </c>
      <c r="C192" s="3" t="n">
        <v>415521</v>
      </c>
      <c r="D192" s="3" t="s">
        <v>518</v>
      </c>
      <c r="E192" s="8" t="n">
        <v>59.9488</v>
      </c>
      <c r="F192" s="8" t="n">
        <v>133.232</v>
      </c>
      <c r="G192" s="8" t="n">
        <v>2.22242980676844</v>
      </c>
      <c r="H192" s="8" t="n">
        <v>1.15213785368889</v>
      </c>
      <c r="I192" s="8" t="n">
        <v>0.0277</v>
      </c>
      <c r="K192" s="0"/>
    </row>
    <row r="193" s="12" customFormat="true" ht="13.5" hidden="false" customHeight="false" outlineLevel="0" collapsed="false">
      <c r="A193" s="3" t="s">
        <v>519</v>
      </c>
      <c r="B193" s="2" t="s">
        <v>520</v>
      </c>
      <c r="C193" s="3" t="n">
        <v>768659</v>
      </c>
      <c r="D193" s="3" t="s">
        <v>521</v>
      </c>
      <c r="E193" s="8" t="n">
        <v>93.1747</v>
      </c>
      <c r="F193" s="8" t="n">
        <v>199.297</v>
      </c>
      <c r="G193" s="8" t="n">
        <v>2.13896046888265</v>
      </c>
      <c r="H193" s="8" t="n">
        <v>1.09690981963527</v>
      </c>
      <c r="I193" s="8" t="n">
        <v>0.0335</v>
      </c>
      <c r="K193" s="0"/>
    </row>
    <row r="194" s="12" customFormat="true" ht="13.5" hidden="false" customHeight="false" outlineLevel="0" collapsed="false">
      <c r="A194" s="3" t="s">
        <v>522</v>
      </c>
      <c r="B194" s="2" t="s">
        <v>523</v>
      </c>
      <c r="C194" s="3" t="n">
        <v>421921</v>
      </c>
      <c r="D194" s="3" t="s">
        <v>524</v>
      </c>
      <c r="E194" s="8" t="n">
        <v>4.22564</v>
      </c>
      <c r="F194" s="8" t="n">
        <v>9.71751</v>
      </c>
      <c r="G194" s="8" t="n">
        <v>2.29965401690632</v>
      </c>
      <c r="H194" s="8" t="n">
        <v>1.20141682393485</v>
      </c>
      <c r="I194" s="8" t="n">
        <v>0.015</v>
      </c>
      <c r="K194" s="0"/>
    </row>
    <row r="195" s="12" customFormat="true" ht="13.5" hidden="false" customHeight="false" outlineLevel="0" collapsed="false">
      <c r="A195" s="3" t="s">
        <v>525</v>
      </c>
      <c r="B195" s="2" t="s">
        <v>526</v>
      </c>
      <c r="C195" s="3" t="n">
        <v>428309</v>
      </c>
      <c r="D195" s="3" t="s">
        <v>527</v>
      </c>
      <c r="E195" s="8" t="n">
        <v>10.2753</v>
      </c>
      <c r="F195" s="8" t="n">
        <v>4.45463</v>
      </c>
      <c r="G195" s="8" t="n">
        <v>0.433527974852316</v>
      </c>
      <c r="H195" s="8" t="n">
        <v>-1.20580300368126</v>
      </c>
      <c r="I195" s="8" t="n">
        <v>0.03905</v>
      </c>
      <c r="K195" s="0"/>
    </row>
    <row r="196" s="12" customFormat="true" ht="13.5" hidden="false" customHeight="false" outlineLevel="0" collapsed="false">
      <c r="A196" s="3" t="s">
        <v>528</v>
      </c>
      <c r="B196" s="2" t="s">
        <v>529</v>
      </c>
      <c r="C196" s="3" t="n">
        <v>420949</v>
      </c>
      <c r="D196" s="3" t="s">
        <v>530</v>
      </c>
      <c r="E196" s="8" t="n">
        <v>8.32319</v>
      </c>
      <c r="F196" s="8" t="n">
        <v>18.381</v>
      </c>
      <c r="G196" s="8" t="n">
        <v>2.20840807430805</v>
      </c>
      <c r="H196" s="8" t="n">
        <v>1.14300678098569</v>
      </c>
      <c r="I196" s="8" t="n">
        <v>0.01875</v>
      </c>
      <c r="K196" s="0"/>
    </row>
    <row r="197" s="12" customFormat="true" ht="13.5" hidden="false" customHeight="false" outlineLevel="0" collapsed="false">
      <c r="A197" s="3" t="s">
        <v>531</v>
      </c>
      <c r="B197" s="2" t="s">
        <v>532</v>
      </c>
      <c r="C197" s="3" t="n">
        <v>420576</v>
      </c>
      <c r="D197" s="3" t="s">
        <v>533</v>
      </c>
      <c r="E197" s="8" t="n">
        <v>11.4529</v>
      </c>
      <c r="F197" s="8" t="n">
        <v>24.7103</v>
      </c>
      <c r="G197" s="8" t="n">
        <v>2.1575583476674</v>
      </c>
      <c r="H197" s="8" t="n">
        <v>1.10939957528009</v>
      </c>
      <c r="I197" s="8" t="n">
        <v>0.0142</v>
      </c>
      <c r="K197" s="0"/>
    </row>
    <row r="198" s="12" customFormat="true" ht="13.5" hidden="false" customHeight="false" outlineLevel="0" collapsed="false">
      <c r="A198" s="3" t="s">
        <v>534</v>
      </c>
      <c r="B198" s="2" t="s">
        <v>535</v>
      </c>
      <c r="C198" s="3" t="n">
        <v>430917</v>
      </c>
      <c r="D198" s="3" t="s">
        <v>536</v>
      </c>
      <c r="E198" s="8" t="n">
        <v>5.65334</v>
      </c>
      <c r="F198" s="8" t="n">
        <v>12.6702</v>
      </c>
      <c r="G198" s="8" t="n">
        <v>2.24118839482501</v>
      </c>
      <c r="H198" s="8" t="n">
        <v>1.16426392723109</v>
      </c>
      <c r="I198" s="8" t="n">
        <v>0.0183</v>
      </c>
      <c r="K198" s="0"/>
    </row>
    <row r="199" s="12" customFormat="true" ht="13.5" hidden="false" customHeight="false" outlineLevel="0" collapsed="false">
      <c r="A199" s="3" t="s">
        <v>537</v>
      </c>
      <c r="B199" s="2" t="s">
        <v>538</v>
      </c>
      <c r="C199" s="3" t="n">
        <v>415561</v>
      </c>
      <c r="D199" s="3" t="s">
        <v>539</v>
      </c>
      <c r="E199" s="8" t="n">
        <v>11.959</v>
      </c>
      <c r="F199" s="8" t="n">
        <v>5.63192</v>
      </c>
      <c r="G199" s="8" t="n">
        <v>0.470935696964629</v>
      </c>
      <c r="H199" s="8" t="n">
        <v>-1.08639801170214</v>
      </c>
      <c r="I199" s="8" t="n">
        <v>0.04145</v>
      </c>
      <c r="K199" s="0"/>
    </row>
    <row r="200" s="12" customFormat="true" ht="13.5" hidden="false" customHeight="false" outlineLevel="0" collapsed="false">
      <c r="A200" s="3" t="s">
        <v>540</v>
      </c>
      <c r="B200" s="2" t="s">
        <v>541</v>
      </c>
      <c r="C200" s="3" t="n">
        <v>420262</v>
      </c>
      <c r="D200" s="3" t="s">
        <v>542</v>
      </c>
      <c r="E200" s="8" t="n">
        <v>13.3631</v>
      </c>
      <c r="F200" s="8" t="n">
        <v>3.18451</v>
      </c>
      <c r="G200" s="8" t="n">
        <v>0.238306231338537</v>
      </c>
      <c r="H200" s="8" t="n">
        <v>-2.06911141862704</v>
      </c>
      <c r="I200" s="8" t="n">
        <v>0.0018</v>
      </c>
      <c r="K200" s="0"/>
    </row>
    <row r="201" s="12" customFormat="true" ht="13.5" hidden="false" customHeight="false" outlineLevel="0" collapsed="false">
      <c r="A201" s="3" t="s">
        <v>543</v>
      </c>
      <c r="B201" s="2" t="s">
        <v>544</v>
      </c>
      <c r="C201" s="3" t="n">
        <v>429828</v>
      </c>
      <c r="D201" s="3" t="s">
        <v>545</v>
      </c>
      <c r="E201" s="8" t="n">
        <v>436.594</v>
      </c>
      <c r="F201" s="8" t="n">
        <v>144.764</v>
      </c>
      <c r="G201" s="8" t="n">
        <v>0.331575788948085</v>
      </c>
      <c r="H201" s="8" t="n">
        <v>-1.59258942713613</v>
      </c>
      <c r="I201" s="8" t="n">
        <v>0.03695</v>
      </c>
      <c r="K201" s="0"/>
    </row>
    <row r="202" s="12" customFormat="true" ht="13.5" hidden="false" customHeight="false" outlineLevel="0" collapsed="false">
      <c r="A202" s="3" t="s">
        <v>546</v>
      </c>
      <c r="B202" s="2" t="s">
        <v>547</v>
      </c>
      <c r="C202" s="3" t="n">
        <v>100858939</v>
      </c>
      <c r="D202" s="3" t="s">
        <v>548</v>
      </c>
      <c r="E202" s="8" t="n">
        <v>124.99</v>
      </c>
      <c r="F202" s="8" t="n">
        <v>58.3161</v>
      </c>
      <c r="G202" s="8" t="n">
        <v>0.466566125290023</v>
      </c>
      <c r="H202" s="8" t="n">
        <v>-1.09984652963591</v>
      </c>
      <c r="I202" s="8" t="n">
        <v>0.04135</v>
      </c>
      <c r="K202" s="0"/>
    </row>
    <row r="203" s="12" customFormat="true" ht="13.5" hidden="false" customHeight="false" outlineLevel="0" collapsed="false">
      <c r="A203" s="3" t="s">
        <v>549</v>
      </c>
      <c r="B203" s="2" t="s">
        <v>550</v>
      </c>
      <c r="C203" s="3" t="n">
        <v>770828</v>
      </c>
      <c r="D203" s="3" t="s">
        <v>551</v>
      </c>
      <c r="E203" s="8" t="n">
        <v>4514.96</v>
      </c>
      <c r="F203" s="8" t="n">
        <v>2134.66</v>
      </c>
      <c r="G203" s="8" t="n">
        <v>0.47279710119248</v>
      </c>
      <c r="H203" s="8" t="n">
        <v>-1.08070690477812</v>
      </c>
      <c r="I203" s="8" t="n">
        <v>0.02115</v>
      </c>
      <c r="K203" s="0"/>
    </row>
    <row r="204" s="12" customFormat="true" ht="13.5" hidden="false" customHeight="false" outlineLevel="0" collapsed="false">
      <c r="A204" s="3" t="s">
        <v>552</v>
      </c>
      <c r="B204" s="2" t="s">
        <v>553</v>
      </c>
      <c r="C204" s="3" t="n">
        <v>419244</v>
      </c>
      <c r="D204" s="3" t="s">
        <v>554</v>
      </c>
      <c r="E204" s="8" t="n">
        <v>40.5064</v>
      </c>
      <c r="F204" s="8" t="n">
        <v>18.2873</v>
      </c>
      <c r="G204" s="8" t="n">
        <v>0.451466928682875</v>
      </c>
      <c r="H204" s="8" t="n">
        <v>-1.14730778508308</v>
      </c>
      <c r="I204" s="8" t="n">
        <v>0.0183</v>
      </c>
      <c r="K204" s="0"/>
    </row>
    <row r="205" s="12" customFormat="true" ht="13.5" hidden="false" customHeight="false" outlineLevel="0" collapsed="false">
      <c r="A205" s="3" t="s">
        <v>555</v>
      </c>
      <c r="B205" s="2" t="s">
        <v>556</v>
      </c>
      <c r="C205" s="3" t="n">
        <v>396441</v>
      </c>
      <c r="D205" s="3" t="s">
        <v>557</v>
      </c>
      <c r="E205" s="8" t="n">
        <v>67.4199</v>
      </c>
      <c r="F205" s="8" t="n">
        <v>33.5077</v>
      </c>
      <c r="G205" s="8" t="n">
        <v>0.497000143874435</v>
      </c>
      <c r="H205" s="8" t="n">
        <v>-1.00868182546016</v>
      </c>
      <c r="I205" s="8" t="n">
        <v>0.0382</v>
      </c>
      <c r="K205" s="0"/>
    </row>
    <row r="206" s="12" customFormat="true" ht="13.5" hidden="false" customHeight="false" outlineLevel="0" collapsed="false">
      <c r="A206" s="3" t="s">
        <v>558</v>
      </c>
      <c r="B206" s="2" t="s">
        <v>559</v>
      </c>
      <c r="C206" s="3" t="n">
        <v>424546</v>
      </c>
      <c r="D206" s="3" t="s">
        <v>560</v>
      </c>
      <c r="E206" s="8" t="n">
        <v>7.75467</v>
      </c>
      <c r="F206" s="8" t="n">
        <v>16.9709</v>
      </c>
      <c r="G206" s="8" t="n">
        <v>2.18847481582066</v>
      </c>
      <c r="H206" s="8" t="n">
        <v>1.12992578205798</v>
      </c>
      <c r="I206" s="8" t="n">
        <v>0.01535</v>
      </c>
      <c r="K206" s="0"/>
    </row>
    <row r="207" s="12" customFormat="true" ht="13.5" hidden="false" customHeight="false" outlineLevel="0" collapsed="false">
      <c r="A207" s="3" t="s">
        <v>561</v>
      </c>
      <c r="B207" s="2" t="s">
        <v>562</v>
      </c>
      <c r="C207" s="3" t="n">
        <v>420273</v>
      </c>
      <c r="D207" s="3" t="s">
        <v>563</v>
      </c>
      <c r="E207" s="8" t="n">
        <v>8.89317</v>
      </c>
      <c r="F207" s="8" t="n">
        <v>19.0203</v>
      </c>
      <c r="G207" s="8" t="n">
        <v>2.13875367276236</v>
      </c>
      <c r="H207" s="8" t="n">
        <v>1.09677033217652</v>
      </c>
      <c r="I207" s="8" t="n">
        <v>0.03345</v>
      </c>
      <c r="K207" s="0"/>
    </row>
    <row r="208" s="12" customFormat="true" ht="13.5" hidden="false" customHeight="false" outlineLevel="0" collapsed="false">
      <c r="A208" s="3" t="s">
        <v>564</v>
      </c>
      <c r="B208" s="2" t="s">
        <v>565</v>
      </c>
      <c r="C208" s="3" t="n">
        <v>421058</v>
      </c>
      <c r="D208" s="3" t="s">
        <v>566</v>
      </c>
      <c r="E208" s="8" t="n">
        <v>51.1141</v>
      </c>
      <c r="F208" s="8" t="n">
        <v>22.2561</v>
      </c>
      <c r="G208" s="8" t="n">
        <v>0.435419972179888</v>
      </c>
      <c r="H208" s="8" t="n">
        <v>-1.1995205111921</v>
      </c>
      <c r="I208" s="8" t="n">
        <v>0.01475</v>
      </c>
      <c r="K208" s="0"/>
    </row>
    <row r="209" s="12" customFormat="true" ht="13.5" hidden="false" customHeight="false" outlineLevel="0" collapsed="false">
      <c r="A209" s="3" t="s">
        <v>567</v>
      </c>
      <c r="B209" s="2" t="s">
        <v>568</v>
      </c>
      <c r="C209" s="3" t="n">
        <v>374146</v>
      </c>
      <c r="D209" s="3" t="s">
        <v>569</v>
      </c>
      <c r="E209" s="8" t="n">
        <v>6.64934</v>
      </c>
      <c r="F209" s="8" t="n">
        <v>15.7837</v>
      </c>
      <c r="G209" s="8" t="n">
        <v>2.37372430948034</v>
      </c>
      <c r="H209" s="8" t="n">
        <v>1.24715238635229</v>
      </c>
      <c r="I209" s="8" t="n">
        <v>0.00665</v>
      </c>
      <c r="K209" s="0"/>
    </row>
    <row r="210" s="12" customFormat="true" ht="13.5" hidden="false" customHeight="false" outlineLevel="0" collapsed="false">
      <c r="A210" s="3" t="s">
        <v>570</v>
      </c>
      <c r="B210" s="2" t="s">
        <v>571</v>
      </c>
      <c r="C210" s="3" t="n">
        <v>770608</v>
      </c>
      <c r="D210" s="3" t="s">
        <v>572</v>
      </c>
      <c r="E210" s="8" t="n">
        <v>4.69713</v>
      </c>
      <c r="F210" s="8" t="n">
        <v>10.2829</v>
      </c>
      <c r="G210" s="8" t="n">
        <v>2.18918786578187</v>
      </c>
      <c r="H210" s="8" t="n">
        <v>1.13039576511828</v>
      </c>
      <c r="I210" s="8" t="n">
        <v>0.0199</v>
      </c>
      <c r="K210" s="0"/>
    </row>
    <row r="211" s="12" customFormat="true" ht="13.5" hidden="false" customHeight="false" outlineLevel="0" collapsed="false">
      <c r="A211" s="3" t="s">
        <v>573</v>
      </c>
      <c r="B211" s="2"/>
      <c r="C211" s="3" t="s">
        <v>14</v>
      </c>
      <c r="D211" s="3" t="s">
        <v>574</v>
      </c>
      <c r="E211" s="8" t="n">
        <v>130.21</v>
      </c>
      <c r="F211" s="8" t="n">
        <v>44.6341</v>
      </c>
      <c r="G211" s="8" t="n">
        <v>0.342785500345596</v>
      </c>
      <c r="H211" s="8" t="n">
        <v>-1.54462200942155</v>
      </c>
      <c r="I211" s="8" t="n">
        <v>0.00215</v>
      </c>
      <c r="K211" s="0"/>
    </row>
    <row r="212" s="12" customFormat="true" ht="13.5" hidden="false" customHeight="false" outlineLevel="0" collapsed="false">
      <c r="A212" s="3" t="s">
        <v>575</v>
      </c>
      <c r="B212" s="2"/>
      <c r="C212" s="3"/>
      <c r="D212" s="3" t="s">
        <v>576</v>
      </c>
      <c r="E212" s="8" t="n">
        <v>3.19947</v>
      </c>
      <c r="F212" s="8" t="n">
        <v>61.7624</v>
      </c>
      <c r="G212" s="8" t="n">
        <v>19.3039472162577</v>
      </c>
      <c r="H212" s="8" t="n">
        <v>4.2708239707263</v>
      </c>
      <c r="I212" s="8" t="n">
        <v>5E-005</v>
      </c>
      <c r="K212" s="0"/>
    </row>
    <row r="213" s="12" customFormat="true" ht="13.5" hidden="false" customHeight="false" outlineLevel="0" collapsed="false">
      <c r="A213" s="3" t="s">
        <v>577</v>
      </c>
      <c r="B213" s="2" t="s">
        <v>578</v>
      </c>
      <c r="C213" s="3" t="n">
        <v>423122</v>
      </c>
      <c r="D213" s="3" t="s">
        <v>579</v>
      </c>
      <c r="E213" s="8" t="n">
        <v>10.7439</v>
      </c>
      <c r="F213" s="8" t="n">
        <v>25.3426</v>
      </c>
      <c r="G213" s="8" t="n">
        <v>2.35878963877177</v>
      </c>
      <c r="H213" s="8" t="n">
        <v>1.23804676209873</v>
      </c>
      <c r="I213" s="8" t="n">
        <v>0.0084</v>
      </c>
      <c r="K213" s="0"/>
      <c r="L213" s="11"/>
    </row>
    <row r="214" s="12" customFormat="true" ht="13.5" hidden="false" customHeight="false" outlineLevel="0" collapsed="false">
      <c r="A214" s="3" t="s">
        <v>580</v>
      </c>
      <c r="B214" s="2"/>
      <c r="C214" s="3" t="s">
        <v>14</v>
      </c>
      <c r="D214" s="3" t="s">
        <v>581</v>
      </c>
      <c r="E214" s="8" t="n">
        <v>32.407</v>
      </c>
      <c r="F214" s="8" t="n">
        <v>125.227</v>
      </c>
      <c r="G214" s="8" t="n">
        <v>3.86419600703552</v>
      </c>
      <c r="H214" s="8" t="n">
        <v>1.95016827512767</v>
      </c>
      <c r="I214" s="8" t="n">
        <v>5E-005</v>
      </c>
      <c r="K214" s="0"/>
    </row>
    <row r="215" s="12" customFormat="true" ht="13.5" hidden="false" customHeight="false" outlineLevel="0" collapsed="false">
      <c r="A215" s="3" t="s">
        <v>582</v>
      </c>
      <c r="B215" s="2" t="s">
        <v>583</v>
      </c>
      <c r="C215" s="3" t="n">
        <v>768821</v>
      </c>
      <c r="D215" s="3" t="s">
        <v>584</v>
      </c>
      <c r="E215" s="8" t="n">
        <v>10.773</v>
      </c>
      <c r="F215" s="8" t="n">
        <v>46.1565</v>
      </c>
      <c r="G215" s="8" t="n">
        <v>4.28446115288221</v>
      </c>
      <c r="H215" s="8" t="n">
        <v>2.09911377121105</v>
      </c>
      <c r="I215" s="8" t="n">
        <v>5E-005</v>
      </c>
      <c r="K215" s="0"/>
    </row>
    <row r="216" s="12" customFormat="true" ht="13.5" hidden="false" customHeight="false" outlineLevel="0" collapsed="false">
      <c r="A216" s="3" t="s">
        <v>585</v>
      </c>
      <c r="B216" s="2" t="s">
        <v>586</v>
      </c>
      <c r="C216" s="3" t="n">
        <v>421589</v>
      </c>
      <c r="D216" s="3" t="s">
        <v>587</v>
      </c>
      <c r="E216" s="8" t="n">
        <v>23.7454</v>
      </c>
      <c r="F216" s="8" t="n">
        <v>5.87923</v>
      </c>
      <c r="G216" s="8" t="n">
        <v>0.247594481457461</v>
      </c>
      <c r="H216" s="8" t="n">
        <v>-2.01394893567719</v>
      </c>
      <c r="I216" s="8" t="n">
        <v>0.0003</v>
      </c>
      <c r="K216" s="0"/>
    </row>
    <row r="217" s="12" customFormat="true" ht="13.5" hidden="false" customHeight="false" outlineLevel="0" collapsed="false">
      <c r="A217" s="3" t="s">
        <v>588</v>
      </c>
      <c r="B217" s="2" t="s">
        <v>589</v>
      </c>
      <c r="C217" s="3" t="n">
        <v>421416</v>
      </c>
      <c r="D217" s="3" t="s">
        <v>590</v>
      </c>
      <c r="E217" s="8" t="n">
        <v>8.64665</v>
      </c>
      <c r="F217" s="8" t="n">
        <v>17.0145</v>
      </c>
      <c r="G217" s="8" t="n">
        <v>1.96775629868215</v>
      </c>
      <c r="H217" s="8" t="n">
        <v>0.976551557845164</v>
      </c>
      <c r="I217" s="8" t="n">
        <v>0.0335</v>
      </c>
      <c r="K217" s="0"/>
    </row>
    <row r="218" s="12" customFormat="true" ht="13.5" hidden="false" customHeight="false" outlineLevel="0" collapsed="false">
      <c r="A218" s="3" t="s">
        <v>591</v>
      </c>
      <c r="B218" s="2" t="s">
        <v>592</v>
      </c>
      <c r="C218" s="3" t="n">
        <v>770427</v>
      </c>
      <c r="D218" s="3" t="s">
        <v>593</v>
      </c>
      <c r="E218" s="8" t="n">
        <v>38.7871</v>
      </c>
      <c r="F218" s="8" t="n">
        <v>14.7813</v>
      </c>
      <c r="G218" s="8" t="n">
        <v>0.381088042158346</v>
      </c>
      <c r="H218" s="8" t="n">
        <v>-1.39180375514324</v>
      </c>
      <c r="I218" s="8" t="n">
        <v>0.0254</v>
      </c>
      <c r="K218" s="0"/>
    </row>
    <row r="219" s="12" customFormat="true" ht="13.5" hidden="false" customHeight="false" outlineLevel="0" collapsed="false">
      <c r="A219" s="3" t="s">
        <v>594</v>
      </c>
      <c r="B219" s="2" t="s">
        <v>595</v>
      </c>
      <c r="C219" s="3" t="n">
        <v>770406</v>
      </c>
      <c r="D219" s="3" t="s">
        <v>596</v>
      </c>
      <c r="E219" s="8" t="n">
        <v>8008.02</v>
      </c>
      <c r="F219" s="8" t="n">
        <v>2833.21</v>
      </c>
      <c r="G219" s="8" t="n">
        <v>0.353796568939638</v>
      </c>
      <c r="H219" s="8" t="n">
        <v>-1.49900803780803</v>
      </c>
      <c r="I219" s="8" t="n">
        <v>0.0054</v>
      </c>
      <c r="K219" s="0"/>
    </row>
    <row r="220" s="12" customFormat="true" ht="13.5" hidden="false" customHeight="false" outlineLevel="0" collapsed="false">
      <c r="A220" s="3" t="s">
        <v>597</v>
      </c>
      <c r="B220" s="2"/>
      <c r="C220" s="3" t="s">
        <v>14</v>
      </c>
      <c r="D220" s="3" t="s">
        <v>598</v>
      </c>
      <c r="E220" s="8" t="n">
        <v>45.6513</v>
      </c>
      <c r="F220" s="8" t="n">
        <v>13.2173</v>
      </c>
      <c r="G220" s="8" t="n">
        <v>0.289527351904546</v>
      </c>
      <c r="H220" s="8" t="n">
        <v>-1.78822844756039</v>
      </c>
      <c r="I220" s="8" t="n">
        <v>0.0187</v>
      </c>
      <c r="K220" s="0"/>
    </row>
    <row r="221" s="12" customFormat="true" ht="13.5" hidden="false" customHeight="false" outlineLevel="0" collapsed="false">
      <c r="A221" s="3" t="s">
        <v>599</v>
      </c>
      <c r="B221" s="2"/>
      <c r="C221" s="3" t="s">
        <v>14</v>
      </c>
      <c r="D221" s="3" t="s">
        <v>600</v>
      </c>
      <c r="E221" s="8" t="n">
        <v>2306.63</v>
      </c>
      <c r="F221" s="8" t="n">
        <v>739.105</v>
      </c>
      <c r="G221" s="8" t="n">
        <v>0.32042633625679</v>
      </c>
      <c r="H221" s="8" t="n">
        <v>-1.6419353652881</v>
      </c>
      <c r="I221" s="8" t="n">
        <v>0.0008</v>
      </c>
      <c r="K221" s="0"/>
    </row>
    <row r="222" s="12" customFormat="true" ht="13.5" hidden="false" customHeight="false" outlineLevel="0" collapsed="false">
      <c r="A222" s="3" t="s">
        <v>601</v>
      </c>
      <c r="B222" s="2"/>
      <c r="C222" s="3" t="s">
        <v>14</v>
      </c>
      <c r="D222" s="3" t="s">
        <v>602</v>
      </c>
      <c r="E222" s="8" t="n">
        <v>2958</v>
      </c>
      <c r="F222" s="8" t="n">
        <v>6391.17</v>
      </c>
      <c r="G222" s="8" t="n">
        <v>2.16063894523327</v>
      </c>
      <c r="H222" s="8" t="n">
        <v>1.11145800998502</v>
      </c>
      <c r="I222" s="8" t="n">
        <v>0.04315</v>
      </c>
      <c r="K222" s="0"/>
    </row>
    <row r="223" s="12" customFormat="true" ht="13.5" hidden="false" customHeight="false" outlineLevel="0" collapsed="false">
      <c r="A223" s="3" t="s">
        <v>603</v>
      </c>
      <c r="B223" s="2" t="s">
        <v>604</v>
      </c>
      <c r="C223" s="3" t="n">
        <v>777866</v>
      </c>
      <c r="D223" s="3" t="s">
        <v>605</v>
      </c>
      <c r="E223" s="8" t="n">
        <v>138.532</v>
      </c>
      <c r="F223" s="8" t="n">
        <v>55.2027</v>
      </c>
      <c r="G223" s="8" t="n">
        <v>0.398483382900702</v>
      </c>
      <c r="H223" s="8" t="n">
        <v>-1.3274085310395</v>
      </c>
      <c r="I223" s="8" t="n">
        <v>0.00645</v>
      </c>
      <c r="K223" s="0"/>
    </row>
    <row r="224" s="12" customFormat="true" ht="13.5" hidden="false" customHeight="false" outlineLevel="0" collapsed="false">
      <c r="A224" s="3" t="s">
        <v>606</v>
      </c>
      <c r="B224" s="2" t="s">
        <v>607</v>
      </c>
      <c r="C224" s="3" t="n">
        <v>777902</v>
      </c>
      <c r="D224" s="3" t="s">
        <v>608</v>
      </c>
      <c r="E224" s="8" t="n">
        <v>42.5919</v>
      </c>
      <c r="F224" s="8" t="n">
        <v>96.2644</v>
      </c>
      <c r="G224" s="8" t="n">
        <v>2.26015744777763</v>
      </c>
      <c r="H224" s="8" t="n">
        <v>1.17642327760327</v>
      </c>
      <c r="I224" s="8" t="n">
        <v>0.01065</v>
      </c>
      <c r="K224" s="0"/>
    </row>
    <row r="225" s="12" customFormat="true" ht="13.5" hidden="false" customHeight="false" outlineLevel="0" collapsed="false">
      <c r="A225" s="3" t="s">
        <v>609</v>
      </c>
      <c r="B225" s="2" t="s">
        <v>610</v>
      </c>
      <c r="C225" s="3" t="n">
        <v>418085</v>
      </c>
      <c r="D225" s="3" t="s">
        <v>611</v>
      </c>
      <c r="E225" s="8" t="n">
        <v>9.80167</v>
      </c>
      <c r="F225" s="8" t="n">
        <v>23.5229</v>
      </c>
      <c r="G225" s="8" t="n">
        <v>2.39988695803878</v>
      </c>
      <c r="H225" s="8" t="n">
        <v>1.26296645211809</v>
      </c>
      <c r="I225" s="8" t="n">
        <v>0.04225</v>
      </c>
      <c r="K225" s="0"/>
    </row>
    <row r="226" s="12" customFormat="true" ht="13.5" hidden="false" customHeight="false" outlineLevel="0" collapsed="false">
      <c r="A226" s="3" t="s">
        <v>612</v>
      </c>
      <c r="B226" s="2" t="s">
        <v>613</v>
      </c>
      <c r="C226" s="3" t="n">
        <v>418192</v>
      </c>
      <c r="D226" s="3" t="s">
        <v>614</v>
      </c>
      <c r="E226" s="8" t="n">
        <v>5.3736</v>
      </c>
      <c r="F226" s="8" t="n">
        <v>11.5013</v>
      </c>
      <c r="G226" s="8" t="n">
        <v>2.14033422658925</v>
      </c>
      <c r="H226" s="8" t="n">
        <v>1.09783610008092</v>
      </c>
      <c r="I226" s="8" t="n">
        <v>0.02095</v>
      </c>
      <c r="K226" s="0"/>
    </row>
    <row r="227" s="12" customFormat="true" ht="13.5" hidden="false" customHeight="false" outlineLevel="0" collapsed="false">
      <c r="A227" s="3" t="s">
        <v>615</v>
      </c>
      <c r="B227" s="2" t="s">
        <v>616</v>
      </c>
      <c r="C227" s="3" t="n">
        <v>421176</v>
      </c>
      <c r="D227" s="3" t="s">
        <v>617</v>
      </c>
      <c r="E227" s="8" t="n">
        <v>16.4692</v>
      </c>
      <c r="F227" s="8" t="n">
        <v>5.76374</v>
      </c>
      <c r="G227" s="8" t="n">
        <v>0.349970854686324</v>
      </c>
      <c r="H227" s="8" t="n">
        <v>-1.51469331440208</v>
      </c>
      <c r="I227" s="8" t="n">
        <v>0.0304</v>
      </c>
      <c r="K227" s="0"/>
    </row>
    <row r="228" s="12" customFormat="true" ht="13.5" hidden="false" customHeight="false" outlineLevel="0" collapsed="false">
      <c r="A228" s="3" t="s">
        <v>618</v>
      </c>
      <c r="B228" s="2"/>
      <c r="C228" s="3" t="s">
        <v>14</v>
      </c>
      <c r="D228" s="3" t="s">
        <v>619</v>
      </c>
      <c r="E228" s="8" t="n">
        <v>43.1157</v>
      </c>
      <c r="F228" s="8" t="n">
        <v>0</v>
      </c>
      <c r="G228" s="8" t="n">
        <v>0</v>
      </c>
      <c r="H228" s="8" t="e">
        <f aca="false"/>
        <v>#NUM!</v>
      </c>
      <c r="I228" s="8" t="n">
        <v>0.00805</v>
      </c>
      <c r="K228" s="0"/>
    </row>
    <row r="229" s="12" customFormat="true" ht="13.5" hidden="false" customHeight="false" outlineLevel="0" collapsed="false">
      <c r="A229" s="3" t="s">
        <v>620</v>
      </c>
      <c r="B229" s="2" t="s">
        <v>621</v>
      </c>
      <c r="C229" s="3" t="n">
        <v>415495</v>
      </c>
      <c r="D229" s="3" t="s">
        <v>622</v>
      </c>
      <c r="E229" s="8" t="n">
        <v>73.0447</v>
      </c>
      <c r="F229" s="8" t="n">
        <v>20.4958</v>
      </c>
      <c r="G229" s="8" t="n">
        <v>0.280592568660012</v>
      </c>
      <c r="H229" s="8" t="n">
        <v>-1.83345129440895</v>
      </c>
      <c r="I229" s="8" t="n">
        <v>0.00255</v>
      </c>
      <c r="K229" s="0"/>
    </row>
    <row r="230" s="12" customFormat="true" ht="13.5" hidden="false" customHeight="false" outlineLevel="0" collapsed="false">
      <c r="A230" s="3" t="s">
        <v>623</v>
      </c>
      <c r="B230" s="2" t="s">
        <v>624</v>
      </c>
      <c r="C230" s="3" t="n">
        <v>424236</v>
      </c>
      <c r="D230" s="3" t="s">
        <v>625</v>
      </c>
      <c r="E230" s="8" t="n">
        <v>34.2841</v>
      </c>
      <c r="F230" s="8" t="n">
        <v>70.6954</v>
      </c>
      <c r="G230" s="8" t="n">
        <v>2.06204625467782</v>
      </c>
      <c r="H230" s="8" t="n">
        <v>1.04407669480392</v>
      </c>
      <c r="I230" s="8" t="n">
        <v>0.0408</v>
      </c>
      <c r="K230" s="0"/>
    </row>
    <row r="231" s="12" customFormat="true" ht="13.5" hidden="false" customHeight="false" outlineLevel="0" collapsed="false">
      <c r="A231" s="3" t="s">
        <v>626</v>
      </c>
      <c r="B231" s="2" t="s">
        <v>627</v>
      </c>
      <c r="C231" s="3" t="n">
        <v>425096</v>
      </c>
      <c r="D231" s="3" t="s">
        <v>628</v>
      </c>
      <c r="E231" s="8" t="n">
        <v>34.0185</v>
      </c>
      <c r="F231" s="8" t="n">
        <v>113.316</v>
      </c>
      <c r="G231" s="8" t="n">
        <v>3.33101106750739</v>
      </c>
      <c r="H231" s="8" t="n">
        <v>1.73596014747113</v>
      </c>
      <c r="I231" s="8" t="n">
        <v>0.00705</v>
      </c>
      <c r="K231" s="0"/>
    </row>
    <row r="232" s="12" customFormat="true" ht="13.5" hidden="false" customHeight="false" outlineLevel="0" collapsed="false">
      <c r="A232" s="3" t="s">
        <v>629</v>
      </c>
      <c r="B232" s="2" t="s">
        <v>630</v>
      </c>
      <c r="C232" s="3" t="n">
        <v>418917</v>
      </c>
      <c r="D232" s="3" t="s">
        <v>631</v>
      </c>
      <c r="E232" s="8" t="n">
        <v>7.81575</v>
      </c>
      <c r="F232" s="8" t="n">
        <v>18.2555</v>
      </c>
      <c r="G232" s="8" t="n">
        <v>2.3357323353485</v>
      </c>
      <c r="H232" s="8" t="n">
        <v>1.22387495718431</v>
      </c>
      <c r="I232" s="8" t="n">
        <v>0.0094</v>
      </c>
      <c r="K232" s="0"/>
    </row>
    <row r="233" s="12" customFormat="true" ht="13.5" hidden="false" customHeight="false" outlineLevel="0" collapsed="false">
      <c r="A233" s="3" t="s">
        <v>632</v>
      </c>
      <c r="B233" s="2" t="s">
        <v>633</v>
      </c>
      <c r="C233" s="3" t="n">
        <v>422992</v>
      </c>
      <c r="D233" s="3" t="s">
        <v>634</v>
      </c>
      <c r="E233" s="8" t="n">
        <v>47.5272</v>
      </c>
      <c r="F233" s="8" t="n">
        <v>20.8232</v>
      </c>
      <c r="G233" s="8" t="n">
        <v>0.438132269521453</v>
      </c>
      <c r="H233" s="8" t="n">
        <v>-1.19056161826786</v>
      </c>
      <c r="I233" s="8" t="n">
        <v>0.02415</v>
      </c>
      <c r="K233" s="0"/>
    </row>
    <row r="234" s="12" customFormat="true" ht="13.5" hidden="false" customHeight="false" outlineLevel="0" collapsed="false">
      <c r="A234" s="3" t="s">
        <v>635</v>
      </c>
      <c r="B234" s="2" t="s">
        <v>636</v>
      </c>
      <c r="C234" s="3" t="n">
        <v>423492</v>
      </c>
      <c r="D234" s="3" t="s">
        <v>637</v>
      </c>
      <c r="E234" s="8" t="n">
        <v>14.1892</v>
      </c>
      <c r="F234" s="8" t="n">
        <v>29.84</v>
      </c>
      <c r="G234" s="8" t="n">
        <v>2.10300792151777</v>
      </c>
      <c r="H234" s="8" t="n">
        <v>1.07245428436018</v>
      </c>
      <c r="I234" s="8" t="n">
        <v>0.0206</v>
      </c>
      <c r="K234" s="0"/>
    </row>
    <row r="235" s="12" customFormat="true" ht="13.5" hidden="false" customHeight="false" outlineLevel="0" collapsed="false">
      <c r="A235" s="3" t="s">
        <v>638</v>
      </c>
      <c r="B235" s="2" t="s">
        <v>639</v>
      </c>
      <c r="C235" s="3" t="n">
        <v>423046</v>
      </c>
      <c r="D235" s="3" t="s">
        <v>640</v>
      </c>
      <c r="E235" s="8" t="n">
        <v>5.32524</v>
      </c>
      <c r="F235" s="8" t="n">
        <v>14.1652</v>
      </c>
      <c r="G235" s="8" t="n">
        <v>2.66001156755376</v>
      </c>
      <c r="H235" s="8" t="n">
        <v>1.41143251956713</v>
      </c>
      <c r="I235" s="8" t="n">
        <v>0.03025</v>
      </c>
      <c r="K235" s="0"/>
    </row>
    <row r="236" s="12" customFormat="true" ht="13.5" hidden="false" customHeight="false" outlineLevel="0" collapsed="false">
      <c r="A236" s="3" t="s">
        <v>641</v>
      </c>
      <c r="B236" s="2" t="s">
        <v>642</v>
      </c>
      <c r="C236" s="3" t="n">
        <v>769957</v>
      </c>
      <c r="D236" s="3" t="s">
        <v>643</v>
      </c>
      <c r="E236" s="8" t="n">
        <v>318.873</v>
      </c>
      <c r="F236" s="8" t="n">
        <v>107.868</v>
      </c>
      <c r="G236" s="8" t="n">
        <v>0.338278875916117</v>
      </c>
      <c r="H236" s="8" t="n">
        <v>-1.56371500514115</v>
      </c>
      <c r="I236" s="8" t="n">
        <v>0.001</v>
      </c>
      <c r="K236" s="0"/>
    </row>
    <row r="237" s="12" customFormat="true" ht="13.5" hidden="false" customHeight="false" outlineLevel="0" collapsed="false">
      <c r="A237" s="3" t="s">
        <v>644</v>
      </c>
      <c r="B237" s="2" t="s">
        <v>645</v>
      </c>
      <c r="C237" s="3" t="n">
        <v>415560</v>
      </c>
      <c r="D237" s="3" t="s">
        <v>646</v>
      </c>
      <c r="E237" s="8" t="n">
        <v>67.6214</v>
      </c>
      <c r="F237" s="8" t="n">
        <v>29.2774</v>
      </c>
      <c r="G237" s="8" t="n">
        <v>0.432960571653352</v>
      </c>
      <c r="H237" s="8" t="n">
        <v>-1.20769244561707</v>
      </c>
      <c r="I237" s="8" t="n">
        <v>0.0083</v>
      </c>
      <c r="K237" s="0"/>
      <c r="L237" s="11"/>
    </row>
    <row r="238" s="12" customFormat="true" ht="13.5" hidden="false" customHeight="false" outlineLevel="0" collapsed="false">
      <c r="A238" s="3" t="s">
        <v>647</v>
      </c>
      <c r="B238" s="2" t="s">
        <v>648</v>
      </c>
      <c r="C238" s="3" t="n">
        <v>423363</v>
      </c>
      <c r="D238" s="3" t="s">
        <v>649</v>
      </c>
      <c r="E238" s="8" t="n">
        <v>222.128</v>
      </c>
      <c r="F238" s="8" t="n">
        <v>109.11</v>
      </c>
      <c r="G238" s="8" t="n">
        <v>0.491203270186559</v>
      </c>
      <c r="H238" s="8" t="n">
        <v>-1.02560792940275</v>
      </c>
      <c r="I238" s="8" t="n">
        <v>0.025</v>
      </c>
      <c r="K238" s="0"/>
    </row>
    <row r="239" s="12" customFormat="true" ht="13.5" hidden="false" customHeight="false" outlineLevel="0" collapsed="false">
      <c r="A239" s="3" t="s">
        <v>650</v>
      </c>
      <c r="B239" s="2" t="s">
        <v>651</v>
      </c>
      <c r="C239" s="3" t="n">
        <v>770893</v>
      </c>
      <c r="D239" s="3" t="s">
        <v>652</v>
      </c>
      <c r="E239" s="8" t="n">
        <v>9.79837</v>
      </c>
      <c r="F239" s="8" t="n">
        <v>4.2103</v>
      </c>
      <c r="G239" s="8" t="n">
        <v>0.429693918478278</v>
      </c>
      <c r="H239" s="8" t="n">
        <v>-1.21861873630778</v>
      </c>
      <c r="I239" s="8" t="n">
        <v>0.0388</v>
      </c>
      <c r="K239" s="0"/>
    </row>
    <row r="240" s="12" customFormat="true" ht="13.5" hidden="false" customHeight="false" outlineLevel="0" collapsed="false">
      <c r="A240" s="3" t="s">
        <v>653</v>
      </c>
      <c r="B240" s="2" t="s">
        <v>654</v>
      </c>
      <c r="C240" s="3" t="n">
        <v>430948</v>
      </c>
      <c r="D240" s="3" t="s">
        <v>655</v>
      </c>
      <c r="E240" s="8" t="n">
        <v>4.49644</v>
      </c>
      <c r="F240" s="8" t="n">
        <v>10.9579</v>
      </c>
      <c r="G240" s="8" t="n">
        <v>2.43701683998897</v>
      </c>
      <c r="H240" s="8" t="n">
        <v>1.28511622023837</v>
      </c>
      <c r="I240" s="8" t="n">
        <v>0.03265</v>
      </c>
      <c r="K240" s="0"/>
    </row>
    <row r="241" s="12" customFormat="true" ht="13.5" hidden="false" customHeight="false" outlineLevel="0" collapsed="false">
      <c r="A241" s="3" t="s">
        <v>656</v>
      </c>
      <c r="B241" s="2" t="s">
        <v>657</v>
      </c>
      <c r="C241" s="3" t="n">
        <v>420267</v>
      </c>
      <c r="D241" s="3" t="s">
        <v>658</v>
      </c>
      <c r="E241" s="8" t="n">
        <v>5.10503</v>
      </c>
      <c r="F241" s="8" t="n">
        <v>11.1754</v>
      </c>
      <c r="G241" s="8" t="n">
        <v>2.18909585252192</v>
      </c>
      <c r="H241" s="8" t="n">
        <v>1.13033512625503</v>
      </c>
      <c r="I241" s="8" t="n">
        <v>0.03765</v>
      </c>
      <c r="K241" s="0"/>
    </row>
    <row r="242" s="12" customFormat="true" ht="13.5" hidden="false" customHeight="false" outlineLevel="0" collapsed="false">
      <c r="A242" s="3" t="s">
        <v>659</v>
      </c>
      <c r="B242" s="2" t="s">
        <v>660</v>
      </c>
      <c r="C242" s="3" t="n">
        <v>420759</v>
      </c>
      <c r="D242" s="3" t="s">
        <v>661</v>
      </c>
      <c r="E242" s="8" t="n">
        <v>4.38822</v>
      </c>
      <c r="F242" s="8" t="n">
        <v>10.6241</v>
      </c>
      <c r="G242" s="8" t="n">
        <v>2.42104999293563</v>
      </c>
      <c r="H242" s="8" t="n">
        <v>1.27563287025616</v>
      </c>
      <c r="I242" s="8" t="n">
        <v>0.01155</v>
      </c>
      <c r="K242" s="0"/>
    </row>
    <row r="243" s="12" customFormat="true" ht="13.5" hidden="false" customHeight="false" outlineLevel="0" collapsed="false">
      <c r="A243" s="3" t="s">
        <v>662</v>
      </c>
      <c r="B243" s="2" t="s">
        <v>663</v>
      </c>
      <c r="C243" s="3" t="n">
        <v>418256</v>
      </c>
      <c r="D243" s="3" t="s">
        <v>664</v>
      </c>
      <c r="E243" s="8" t="n">
        <v>189.334</v>
      </c>
      <c r="F243" s="8" t="n">
        <v>88.2063</v>
      </c>
      <c r="G243" s="8" t="n">
        <v>0.465876704659491</v>
      </c>
      <c r="H243" s="8" t="n">
        <v>-1.10197990205093</v>
      </c>
      <c r="I243" s="8" t="n">
        <v>0.03035</v>
      </c>
      <c r="K243" s="0"/>
    </row>
    <row r="244" s="12" customFormat="true" ht="13.5" hidden="false" customHeight="false" outlineLevel="0" collapsed="false">
      <c r="A244" s="3" t="s">
        <v>665</v>
      </c>
      <c r="B244" s="2" t="s">
        <v>666</v>
      </c>
      <c r="C244" s="3" t="n">
        <v>416024</v>
      </c>
      <c r="D244" s="3" t="s">
        <v>667</v>
      </c>
      <c r="E244" s="8" t="n">
        <v>39.8864</v>
      </c>
      <c r="F244" s="8" t="n">
        <v>14.195</v>
      </c>
      <c r="G244" s="8" t="n">
        <v>0.355885715431826</v>
      </c>
      <c r="H244" s="8" t="n">
        <v>-1.49051406788189</v>
      </c>
      <c r="I244" s="8" t="n">
        <v>0.0022</v>
      </c>
      <c r="K244" s="0"/>
      <c r="L244" s="11"/>
    </row>
    <row r="245" s="12" customFormat="true" ht="13.5" hidden="false" customHeight="false" outlineLevel="0" collapsed="false">
      <c r="A245" s="3" t="s">
        <v>668</v>
      </c>
      <c r="B245" s="2" t="s">
        <v>669</v>
      </c>
      <c r="C245" s="3" t="n">
        <v>429007</v>
      </c>
      <c r="D245" s="3" t="s">
        <v>670</v>
      </c>
      <c r="E245" s="8" t="n">
        <v>4.9326</v>
      </c>
      <c r="F245" s="8" t="n">
        <v>10.1305</v>
      </c>
      <c r="G245" s="8" t="n">
        <v>2.05378502209788</v>
      </c>
      <c r="H245" s="8" t="n">
        <v>1.03828517689227</v>
      </c>
      <c r="I245" s="8" t="n">
        <v>0.0298</v>
      </c>
      <c r="K245" s="0"/>
    </row>
    <row r="246" s="12" customFormat="true" ht="13.5" hidden="false" customHeight="false" outlineLevel="0" collapsed="false">
      <c r="A246" s="3" t="s">
        <v>671</v>
      </c>
      <c r="B246" s="2" t="s">
        <v>672</v>
      </c>
      <c r="C246" s="3" t="n">
        <v>417140</v>
      </c>
      <c r="D246" s="3" t="s">
        <v>673</v>
      </c>
      <c r="E246" s="8" t="n">
        <v>361.813</v>
      </c>
      <c r="F246" s="8" t="n">
        <v>150.202</v>
      </c>
      <c r="G246" s="8" t="n">
        <v>0.415137101209741</v>
      </c>
      <c r="H246" s="8" t="n">
        <v>-1.26834022211373</v>
      </c>
      <c r="I246" s="8" t="n">
        <v>0.0197</v>
      </c>
      <c r="K246" s="0"/>
    </row>
    <row r="247" s="12" customFormat="true" ht="13.5" hidden="false" customHeight="false" outlineLevel="0" collapsed="false">
      <c r="A247" s="3" t="s">
        <v>674</v>
      </c>
      <c r="B247" s="2" t="s">
        <v>675</v>
      </c>
      <c r="C247" s="3" t="n">
        <v>427978</v>
      </c>
      <c r="D247" s="3" t="s">
        <v>676</v>
      </c>
      <c r="E247" s="8" t="n">
        <v>5.64041</v>
      </c>
      <c r="F247" s="8" t="n">
        <v>13.8053</v>
      </c>
      <c r="G247" s="8" t="n">
        <v>2.44757030074055</v>
      </c>
      <c r="H247" s="8" t="n">
        <v>1.2913502984697</v>
      </c>
      <c r="I247" s="8" t="n">
        <v>0.00875</v>
      </c>
      <c r="K247" s="0"/>
    </row>
    <row r="248" s="12" customFormat="true" ht="13.5" hidden="false" customHeight="false" outlineLevel="0" collapsed="false">
      <c r="A248" s="3" t="s">
        <v>677</v>
      </c>
      <c r="B248" s="2" t="s">
        <v>678</v>
      </c>
      <c r="C248" s="3" t="n">
        <v>420179</v>
      </c>
      <c r="D248" s="3" t="s">
        <v>679</v>
      </c>
      <c r="E248" s="8" t="n">
        <v>43.2327</v>
      </c>
      <c r="F248" s="8" t="n">
        <v>12.9611</v>
      </c>
      <c r="G248" s="8" t="n">
        <v>0.299798532129615</v>
      </c>
      <c r="H248" s="8" t="n">
        <v>-1.73793477529242</v>
      </c>
      <c r="I248" s="8" t="n">
        <v>0.002</v>
      </c>
      <c r="K248" s="0"/>
    </row>
    <row r="249" s="12" customFormat="true" ht="13.5" hidden="false" customHeight="false" outlineLevel="0" collapsed="false">
      <c r="A249" s="3" t="s">
        <v>680</v>
      </c>
      <c r="B249" s="2" t="s">
        <v>681</v>
      </c>
      <c r="C249" s="3" t="n">
        <v>423773</v>
      </c>
      <c r="D249" s="3" t="s">
        <v>682</v>
      </c>
      <c r="E249" s="8" t="n">
        <v>44.7529</v>
      </c>
      <c r="F249" s="8" t="n">
        <v>92.6451</v>
      </c>
      <c r="G249" s="8" t="n">
        <v>2.07014740944162</v>
      </c>
      <c r="H249" s="8" t="n">
        <v>1.04973350168524</v>
      </c>
      <c r="I249" s="8" t="n">
        <v>0.03065</v>
      </c>
      <c r="K249" s="0"/>
    </row>
    <row r="250" s="12" customFormat="true" ht="13.5" hidden="false" customHeight="false" outlineLevel="0" collapsed="false">
      <c r="A250" s="3" t="s">
        <v>683</v>
      </c>
      <c r="B250" s="2" t="s">
        <v>684</v>
      </c>
      <c r="C250" s="3" t="n">
        <v>417833</v>
      </c>
      <c r="D250" s="3" t="s">
        <v>685</v>
      </c>
      <c r="E250" s="8" t="n">
        <v>9.83491</v>
      </c>
      <c r="F250" s="8" t="n">
        <v>22.3846</v>
      </c>
      <c r="G250" s="8" t="n">
        <v>2.27603506285263</v>
      </c>
      <c r="H250" s="8" t="n">
        <v>1.18652278287032</v>
      </c>
      <c r="I250" s="8" t="n">
        <v>0.013</v>
      </c>
      <c r="K250" s="0"/>
    </row>
    <row r="251" s="12" customFormat="true" ht="13.5" hidden="false" customHeight="false" outlineLevel="0" collapsed="false">
      <c r="A251" s="3" t="s">
        <v>686</v>
      </c>
      <c r="B251" s="2" t="s">
        <v>687</v>
      </c>
      <c r="C251" s="3" t="n">
        <v>770592</v>
      </c>
      <c r="D251" s="3" t="s">
        <v>688</v>
      </c>
      <c r="E251" s="8" t="n">
        <v>5326.45</v>
      </c>
      <c r="F251" s="8" t="n">
        <v>1354.51</v>
      </c>
      <c r="G251" s="8" t="n">
        <v>0.254298829426729</v>
      </c>
      <c r="H251" s="8" t="n">
        <v>-1.9754032737722</v>
      </c>
      <c r="I251" s="8" t="n">
        <v>0.00195</v>
      </c>
      <c r="K251" s="0"/>
    </row>
    <row r="252" s="12" customFormat="true" ht="13.5" hidden="false" customHeight="false" outlineLevel="0" collapsed="false">
      <c r="A252" s="3" t="s">
        <v>689</v>
      </c>
      <c r="B252" s="2" t="s">
        <v>690</v>
      </c>
      <c r="C252" s="3" t="n">
        <v>417007</v>
      </c>
      <c r="D252" s="3" t="s">
        <v>691</v>
      </c>
      <c r="E252" s="8" t="n">
        <v>1210.52</v>
      </c>
      <c r="F252" s="8" t="n">
        <v>332.352</v>
      </c>
      <c r="G252" s="8" t="n">
        <v>0.274553084624789</v>
      </c>
      <c r="H252" s="8" t="n">
        <v>-1.86484297472561</v>
      </c>
      <c r="I252" s="8" t="n">
        <v>0.0032</v>
      </c>
      <c r="K252" s="0"/>
    </row>
    <row r="253" s="12" customFormat="true" ht="13.5" hidden="false" customHeight="false" outlineLevel="0" collapsed="false">
      <c r="A253" s="3" t="s">
        <v>692</v>
      </c>
      <c r="B253" s="2" t="s">
        <v>693</v>
      </c>
      <c r="C253" s="3" t="n">
        <v>424552</v>
      </c>
      <c r="D253" s="3" t="s">
        <v>694</v>
      </c>
      <c r="E253" s="8" t="n">
        <v>5.56274</v>
      </c>
      <c r="F253" s="8" t="n">
        <v>21.997</v>
      </c>
      <c r="G253" s="8" t="n">
        <v>3.95434623944315</v>
      </c>
      <c r="H253" s="8" t="n">
        <v>1.98343919783957</v>
      </c>
      <c r="I253" s="8" t="n">
        <v>0.009</v>
      </c>
      <c r="K253" s="0"/>
    </row>
    <row r="254" s="12" customFormat="true" ht="13.5" hidden="false" customHeight="false" outlineLevel="0" collapsed="false">
      <c r="A254" s="3" t="s">
        <v>695</v>
      </c>
      <c r="B254" s="2" t="s">
        <v>696</v>
      </c>
      <c r="C254" s="3" t="n">
        <v>373912</v>
      </c>
      <c r="D254" s="3" t="s">
        <v>697</v>
      </c>
      <c r="E254" s="8" t="n">
        <v>15.6252</v>
      </c>
      <c r="F254" s="8" t="n">
        <v>2.73872</v>
      </c>
      <c r="G254" s="8" t="n">
        <v>0.175275836469293</v>
      </c>
      <c r="H254" s="8" t="n">
        <v>-2.51230097505205</v>
      </c>
      <c r="I254" s="8" t="n">
        <v>0.0333</v>
      </c>
      <c r="K254" s="0"/>
    </row>
    <row r="255" s="12" customFormat="true" ht="15" hidden="false" customHeight="false" outlineLevel="0" collapsed="false">
      <c r="A255" s="3" t="s">
        <v>698</v>
      </c>
      <c r="B255" s="13" t="s">
        <v>699</v>
      </c>
      <c r="C255" s="3" t="n">
        <v>395765</v>
      </c>
      <c r="D255" s="3" t="s">
        <v>700</v>
      </c>
      <c r="E255" s="8" t="n">
        <v>78.9</v>
      </c>
      <c r="F255" s="8" t="n">
        <v>367.5</v>
      </c>
      <c r="G255" s="8" t="n">
        <f aca="false">F255/E255</f>
        <v>4.65779467680608</v>
      </c>
      <c r="H255" s="8" t="n">
        <f aca="false">LOG(G255,2)</f>
        <v>2.21964704459763</v>
      </c>
      <c r="I255" s="8" t="n">
        <v>0</v>
      </c>
      <c r="K255" s="14"/>
    </row>
    <row r="256" s="12" customFormat="true" ht="13.5" hidden="false" customHeight="false" outlineLevel="0" collapsed="false">
      <c r="A256" s="3" t="s">
        <v>701</v>
      </c>
      <c r="B256" s="2" t="s">
        <v>702</v>
      </c>
      <c r="C256" s="3" t="n">
        <v>771523</v>
      </c>
      <c r="D256" s="3" t="s">
        <v>703</v>
      </c>
      <c r="E256" s="8" t="n">
        <v>98.0255</v>
      </c>
      <c r="F256" s="8" t="n">
        <v>41.3273</v>
      </c>
      <c r="G256" s="8" t="n">
        <v>0.421597441482063</v>
      </c>
      <c r="H256" s="8" t="n">
        <v>-1.24606198306484</v>
      </c>
      <c r="I256" s="8" t="n">
        <v>0.0322</v>
      </c>
      <c r="K256" s="0"/>
    </row>
    <row r="257" s="12" customFormat="true" ht="13.5" hidden="false" customHeight="false" outlineLevel="0" collapsed="false">
      <c r="A257" s="3" t="s">
        <v>704</v>
      </c>
      <c r="B257" s="2" t="s">
        <v>705</v>
      </c>
      <c r="C257" s="3" t="n">
        <v>425505</v>
      </c>
      <c r="D257" s="3" t="s">
        <v>706</v>
      </c>
      <c r="E257" s="8" t="n">
        <v>28.2909</v>
      </c>
      <c r="F257" s="8" t="n">
        <v>10.2786</v>
      </c>
      <c r="G257" s="8" t="n">
        <v>0.363318240140823</v>
      </c>
      <c r="H257" s="8" t="n">
        <v>-1.46069429780961</v>
      </c>
      <c r="I257" s="8" t="n">
        <v>0.01805</v>
      </c>
      <c r="K257" s="0"/>
    </row>
    <row r="258" s="12" customFormat="true" ht="13.5" hidden="false" customHeight="false" outlineLevel="0" collapsed="false">
      <c r="A258" s="3" t="s">
        <v>707</v>
      </c>
      <c r="B258" s="2" t="s">
        <v>708</v>
      </c>
      <c r="C258" s="3" t="n">
        <v>429124</v>
      </c>
      <c r="D258" s="3" t="s">
        <v>709</v>
      </c>
      <c r="E258" s="8" t="n">
        <v>37.7366</v>
      </c>
      <c r="F258" s="8" t="n">
        <v>17.4252</v>
      </c>
      <c r="G258" s="8" t="n">
        <v>0.461758611003641</v>
      </c>
      <c r="H258" s="8" t="n">
        <v>-1.11478922964843</v>
      </c>
      <c r="I258" s="8" t="n">
        <v>0.021</v>
      </c>
      <c r="K258" s="0"/>
    </row>
    <row r="259" s="12" customFormat="true" ht="13.5" hidden="false" customHeight="false" outlineLevel="0" collapsed="false">
      <c r="A259" s="3" t="s">
        <v>710</v>
      </c>
      <c r="B259" s="2" t="s">
        <v>711</v>
      </c>
      <c r="C259" s="3" t="n">
        <v>419818</v>
      </c>
      <c r="D259" s="3" t="s">
        <v>712</v>
      </c>
      <c r="E259" s="8" t="n">
        <v>158.078</v>
      </c>
      <c r="F259" s="8" t="n">
        <v>64.594</v>
      </c>
      <c r="G259" s="8" t="n">
        <v>0.408621060489126</v>
      </c>
      <c r="H259" s="8" t="n">
        <v>-1.29116453183382</v>
      </c>
      <c r="I259" s="8" t="n">
        <v>0.00545</v>
      </c>
      <c r="K259" s="0"/>
    </row>
    <row r="260" s="12" customFormat="true" ht="13.5" hidden="false" customHeight="false" outlineLevel="0" collapsed="false">
      <c r="A260" s="3" t="s">
        <v>713</v>
      </c>
      <c r="B260" s="2" t="s">
        <v>714</v>
      </c>
      <c r="C260" s="3" t="n">
        <v>428164</v>
      </c>
      <c r="D260" s="3" t="s">
        <v>715</v>
      </c>
      <c r="E260" s="8" t="n">
        <v>61.4262</v>
      </c>
      <c r="F260" s="8" t="n">
        <v>26.9179</v>
      </c>
      <c r="G260" s="8" t="n">
        <v>0.438215289241399</v>
      </c>
      <c r="H260" s="8" t="n">
        <v>-1.19028827434758</v>
      </c>
      <c r="I260" s="8" t="n">
        <v>0.0156</v>
      </c>
      <c r="K260" s="0"/>
    </row>
    <row r="261" s="12" customFormat="true" ht="13.5" hidden="false" customHeight="false" outlineLevel="0" collapsed="false">
      <c r="A261" s="3" t="s">
        <v>32</v>
      </c>
      <c r="B261" s="2" t="s">
        <v>33</v>
      </c>
      <c r="C261" s="3" t="n">
        <v>378890</v>
      </c>
      <c r="D261" s="3" t="s">
        <v>716</v>
      </c>
      <c r="E261" s="8" t="n">
        <v>4.78493</v>
      </c>
      <c r="F261" s="8" t="n">
        <v>9.57386</v>
      </c>
      <c r="G261" s="8" t="n">
        <v>2.0008359578928</v>
      </c>
      <c r="H261" s="8" t="n">
        <v>1.00060289016425</v>
      </c>
      <c r="I261" s="8" t="n">
        <v>0.03925</v>
      </c>
      <c r="K261" s="0"/>
    </row>
    <row r="262" s="12" customFormat="true" ht="13.5" hidden="false" customHeight="false" outlineLevel="0" collapsed="false">
      <c r="A262" s="3" t="s">
        <v>717</v>
      </c>
      <c r="B262" s="2" t="s">
        <v>718</v>
      </c>
      <c r="C262" s="3" t="n">
        <v>428955</v>
      </c>
      <c r="D262" s="3" t="s">
        <v>719</v>
      </c>
      <c r="E262" s="8" t="n">
        <v>7.0795</v>
      </c>
      <c r="F262" s="8" t="n">
        <v>14.8593</v>
      </c>
      <c r="G262" s="8" t="n">
        <v>2.09891941521294</v>
      </c>
      <c r="H262" s="8" t="n">
        <v>1.0696467776332</v>
      </c>
      <c r="I262" s="8" t="n">
        <v>0.0496</v>
      </c>
      <c r="K262" s="0"/>
    </row>
    <row r="263" s="12" customFormat="true" ht="13.5" hidden="false" customHeight="false" outlineLevel="0" collapsed="false">
      <c r="A263" s="3" t="s">
        <v>720</v>
      </c>
      <c r="B263" s="2" t="s">
        <v>721</v>
      </c>
      <c r="C263" s="3" t="n">
        <v>769420</v>
      </c>
      <c r="D263" s="3" t="s">
        <v>722</v>
      </c>
      <c r="E263" s="8" t="n">
        <v>12.1979</v>
      </c>
      <c r="F263" s="8" t="n">
        <v>28.9777</v>
      </c>
      <c r="G263" s="8" t="n">
        <v>2.37563023143328</v>
      </c>
      <c r="H263" s="8" t="n">
        <v>1.24831029708468</v>
      </c>
      <c r="I263" s="8" t="n">
        <v>0.0231</v>
      </c>
      <c r="K263" s="0"/>
    </row>
    <row r="264" s="12" customFormat="true" ht="13.5" hidden="false" customHeight="false" outlineLevel="0" collapsed="false">
      <c r="A264" s="3" t="s">
        <v>723</v>
      </c>
      <c r="B264" s="2" t="s">
        <v>724</v>
      </c>
      <c r="C264" s="3" t="n">
        <v>417193</v>
      </c>
      <c r="D264" s="3" t="s">
        <v>725</v>
      </c>
      <c r="E264" s="8" t="n">
        <v>48.8591</v>
      </c>
      <c r="F264" s="8" t="n">
        <v>22.689</v>
      </c>
      <c r="G264" s="8" t="n">
        <v>0.464376134640221</v>
      </c>
      <c r="H264" s="8" t="n">
        <v>-1.10663426420179</v>
      </c>
      <c r="I264" s="8" t="n">
        <v>0.0281</v>
      </c>
      <c r="K264" s="0"/>
    </row>
    <row r="265" s="12" customFormat="true" ht="13.5" hidden="false" customHeight="false" outlineLevel="0" collapsed="false">
      <c r="A265" s="3" t="s">
        <v>726</v>
      </c>
      <c r="B265" s="2" t="s">
        <v>727</v>
      </c>
      <c r="C265" s="3" t="n">
        <v>420518</v>
      </c>
      <c r="D265" s="3" t="s">
        <v>728</v>
      </c>
      <c r="E265" s="8" t="n">
        <v>3.67771</v>
      </c>
      <c r="F265" s="8" t="n">
        <v>9.85604</v>
      </c>
      <c r="G265" s="8" t="n">
        <v>2.67993941882313</v>
      </c>
      <c r="H265" s="8" t="n">
        <v>1.42220038831316</v>
      </c>
      <c r="I265" s="8" t="n">
        <v>0.02555</v>
      </c>
      <c r="K265" s="0"/>
    </row>
    <row r="266" s="12" customFormat="true" ht="13.5" hidden="false" customHeight="false" outlineLevel="0" collapsed="false">
      <c r="A266" s="3" t="s">
        <v>729</v>
      </c>
      <c r="B266" s="2"/>
      <c r="C266" s="3" t="s">
        <v>14</v>
      </c>
      <c r="D266" s="3" t="s">
        <v>730</v>
      </c>
      <c r="E266" s="8" t="n">
        <v>6.12496</v>
      </c>
      <c r="F266" s="8" t="n">
        <v>15.2222</v>
      </c>
      <c r="G266" s="8" t="n">
        <v>2.48527337321387</v>
      </c>
      <c r="H266" s="8" t="n">
        <v>1.31340455298999</v>
      </c>
      <c r="I266" s="8" t="n">
        <v>0.01055</v>
      </c>
      <c r="K266" s="0"/>
    </row>
    <row r="267" s="12" customFormat="true" ht="13.5" hidden="false" customHeight="false" outlineLevel="0" collapsed="false">
      <c r="A267" s="3" t="s">
        <v>731</v>
      </c>
      <c r="B267" s="2"/>
      <c r="C267" s="3" t="s">
        <v>14</v>
      </c>
      <c r="D267" s="3" t="s">
        <v>732</v>
      </c>
      <c r="E267" s="8" t="n">
        <v>2360.76</v>
      </c>
      <c r="F267" s="8" t="n">
        <v>186.846</v>
      </c>
      <c r="G267" s="8" t="n">
        <v>0.0791465460275505</v>
      </c>
      <c r="H267" s="8" t="n">
        <v>-3.65932979756329</v>
      </c>
      <c r="I267" s="8" t="n">
        <v>5E-005</v>
      </c>
      <c r="K267" s="0"/>
    </row>
    <row r="268" s="12" customFormat="true" ht="13.5" hidden="false" customHeight="false" outlineLevel="0" collapsed="false">
      <c r="A268" s="3" t="s">
        <v>733</v>
      </c>
      <c r="B268" s="2" t="s">
        <v>734</v>
      </c>
      <c r="C268" s="3" t="n">
        <v>373970</v>
      </c>
      <c r="D268" s="3" t="s">
        <v>735</v>
      </c>
      <c r="E268" s="8" t="n">
        <v>13.8152</v>
      </c>
      <c r="F268" s="8" t="n">
        <v>33.8257</v>
      </c>
      <c r="G268" s="8" t="n">
        <v>2.44844084776189</v>
      </c>
      <c r="H268" s="8" t="n">
        <v>1.29186334218863</v>
      </c>
      <c r="I268" s="8" t="n">
        <v>0.0066</v>
      </c>
      <c r="K268" s="0"/>
    </row>
    <row r="269" s="12" customFormat="true" ht="13.5" hidden="false" customHeight="false" outlineLevel="0" collapsed="false">
      <c r="A269" s="3" t="s">
        <v>736</v>
      </c>
      <c r="B269" s="2" t="s">
        <v>737</v>
      </c>
      <c r="C269" s="3" t="n">
        <v>374182</v>
      </c>
      <c r="D269" s="3" t="s">
        <v>738</v>
      </c>
      <c r="E269" s="8" t="n">
        <v>3.24644</v>
      </c>
      <c r="F269" s="8" t="n">
        <v>10.1312</v>
      </c>
      <c r="G269" s="8" t="n">
        <v>3.120710686167</v>
      </c>
      <c r="H269" s="8" t="n">
        <v>1.64187461455311</v>
      </c>
      <c r="I269" s="8" t="n">
        <v>0.00435</v>
      </c>
      <c r="K269" s="0"/>
    </row>
    <row r="270" s="12" customFormat="true" ht="13.5" hidden="false" customHeight="false" outlineLevel="0" collapsed="false">
      <c r="A270" s="3" t="s">
        <v>739</v>
      </c>
      <c r="B270" s="2" t="s">
        <v>740</v>
      </c>
      <c r="C270" s="3" t="n">
        <v>416542</v>
      </c>
      <c r="D270" s="3" t="s">
        <v>741</v>
      </c>
      <c r="E270" s="8" t="n">
        <v>15.1591</v>
      </c>
      <c r="F270" s="8" t="n">
        <v>5.78567</v>
      </c>
      <c r="G270" s="8" t="n">
        <v>0.381663159422393</v>
      </c>
      <c r="H270" s="8" t="n">
        <v>-1.38962815979763</v>
      </c>
      <c r="I270" s="8" t="n">
        <v>0.0227</v>
      </c>
      <c r="K270" s="0"/>
    </row>
    <row r="271" s="12" customFormat="true" ht="13.5" hidden="false" customHeight="false" outlineLevel="0" collapsed="false">
      <c r="A271" s="3" t="s">
        <v>742</v>
      </c>
      <c r="B271" s="2" t="s">
        <v>743</v>
      </c>
      <c r="C271" s="3" t="n">
        <v>419049</v>
      </c>
      <c r="D271" s="3" t="s">
        <v>744</v>
      </c>
      <c r="E271" s="8" t="n">
        <v>99228.2</v>
      </c>
      <c r="F271" s="8" t="n">
        <v>34871</v>
      </c>
      <c r="G271" s="8" t="n">
        <v>0.351422277134927</v>
      </c>
      <c r="H271" s="8" t="n">
        <v>-1.50872244624627</v>
      </c>
      <c r="I271" s="8" t="n">
        <v>0.03315</v>
      </c>
      <c r="K271" s="0"/>
    </row>
    <row r="272" s="12" customFormat="true" ht="13.5" hidden="false" customHeight="false" outlineLevel="0" collapsed="false">
      <c r="A272" s="3" t="s">
        <v>745</v>
      </c>
      <c r="B272" s="2" t="s">
        <v>746</v>
      </c>
      <c r="C272" s="3" t="n">
        <v>415372</v>
      </c>
      <c r="D272" s="3" t="s">
        <v>747</v>
      </c>
      <c r="E272" s="8" t="n">
        <v>936573</v>
      </c>
      <c r="F272" s="8" t="n">
        <v>162706</v>
      </c>
      <c r="G272" s="8" t="n">
        <v>0.173724845794188</v>
      </c>
      <c r="H272" s="8" t="n">
        <v>-2.52512399460587</v>
      </c>
      <c r="I272" s="8" t="n">
        <v>5E-005</v>
      </c>
      <c r="K272" s="0"/>
    </row>
    <row r="273" s="12" customFormat="true" ht="13.5" hidden="false" customHeight="false" outlineLevel="0" collapsed="false">
      <c r="A273" s="3" t="s">
        <v>748</v>
      </c>
      <c r="B273" s="2" t="s">
        <v>749</v>
      </c>
      <c r="C273" s="3" t="n">
        <v>776054</v>
      </c>
      <c r="D273" s="3" t="s">
        <v>750</v>
      </c>
      <c r="E273" s="8" t="n">
        <v>165451</v>
      </c>
      <c r="F273" s="8" t="n">
        <v>68080.3</v>
      </c>
      <c r="G273" s="8" t="n">
        <v>0.411483158155587</v>
      </c>
      <c r="H273" s="8" t="n">
        <v>-1.28109471197474</v>
      </c>
      <c r="I273" s="8" t="n">
        <v>0.0179</v>
      </c>
      <c r="K273" s="0"/>
    </row>
    <row r="274" s="12" customFormat="true" ht="13.5" hidden="false" customHeight="false" outlineLevel="0" collapsed="false">
      <c r="A274" s="3" t="s">
        <v>751</v>
      </c>
      <c r="B274" s="2" t="s">
        <v>752</v>
      </c>
      <c r="C274" s="3" t="n">
        <v>425201</v>
      </c>
      <c r="D274" s="3" t="s">
        <v>753</v>
      </c>
      <c r="E274" s="8" t="n">
        <v>53.7389</v>
      </c>
      <c r="F274" s="8" t="n">
        <v>24.0616</v>
      </c>
      <c r="G274" s="8" t="n">
        <v>0.447750140028918</v>
      </c>
      <c r="H274" s="8" t="n">
        <v>-1.15923421148909</v>
      </c>
      <c r="I274" s="8" t="n">
        <v>0.0413</v>
      </c>
      <c r="K274" s="0"/>
    </row>
    <row r="275" s="12" customFormat="true" ht="13.5" hidden="false" customHeight="false" outlineLevel="0" collapsed="false">
      <c r="A275" s="3" t="s">
        <v>754</v>
      </c>
      <c r="B275" s="2" t="s">
        <v>755</v>
      </c>
      <c r="C275" s="3" t="n">
        <v>428749</v>
      </c>
      <c r="D275" s="3" t="s">
        <v>756</v>
      </c>
      <c r="E275" s="8" t="n">
        <v>10.9399</v>
      </c>
      <c r="F275" s="8" t="n">
        <v>23.1106</v>
      </c>
      <c r="G275" s="8" t="n">
        <v>2.11250559877147</v>
      </c>
      <c r="H275" s="8" t="n">
        <v>1.07895516497311</v>
      </c>
      <c r="I275" s="8" t="n">
        <v>0.04595</v>
      </c>
      <c r="K275" s="0"/>
    </row>
    <row r="276" s="12" customFormat="true" ht="13.5" hidden="false" customHeight="false" outlineLevel="0" collapsed="false">
      <c r="A276" s="3" t="s">
        <v>757</v>
      </c>
      <c r="B276" s="2" t="s">
        <v>758</v>
      </c>
      <c r="C276" s="3" t="n">
        <v>771061</v>
      </c>
      <c r="D276" s="3" t="s">
        <v>759</v>
      </c>
      <c r="E276" s="8" t="n">
        <v>600.202</v>
      </c>
      <c r="F276" s="8" t="n">
        <v>202.259</v>
      </c>
      <c r="G276" s="8" t="n">
        <v>0.336984881756475</v>
      </c>
      <c r="H276" s="8" t="n">
        <v>-1.56924422604465</v>
      </c>
      <c r="I276" s="8" t="n">
        <v>0.0005</v>
      </c>
      <c r="K276" s="0"/>
    </row>
    <row r="277" s="12" customFormat="true" ht="13.5" hidden="false" customHeight="false" outlineLevel="0" collapsed="false">
      <c r="A277" s="3" t="s">
        <v>760</v>
      </c>
      <c r="B277" s="2" t="s">
        <v>761</v>
      </c>
      <c r="C277" s="3" t="n">
        <v>396550</v>
      </c>
      <c r="D277" s="3" t="s">
        <v>762</v>
      </c>
      <c r="E277" s="8" t="n">
        <v>34.6194</v>
      </c>
      <c r="F277" s="8" t="n">
        <v>81.5961</v>
      </c>
      <c r="G277" s="8" t="n">
        <v>2.35694726078442</v>
      </c>
      <c r="H277" s="8" t="n">
        <v>1.23691947710482</v>
      </c>
      <c r="I277" s="8" t="n">
        <v>0.0089</v>
      </c>
      <c r="K277" s="0"/>
    </row>
    <row r="278" s="12" customFormat="true" ht="13.5" hidden="false" customHeight="false" outlineLevel="0" collapsed="false">
      <c r="A278" s="3" t="s">
        <v>763</v>
      </c>
      <c r="B278" s="2" t="s">
        <v>764</v>
      </c>
      <c r="C278" s="3" t="n">
        <v>423335</v>
      </c>
      <c r="D278" s="3" t="s">
        <v>765</v>
      </c>
      <c r="E278" s="8" t="n">
        <v>4.59507</v>
      </c>
      <c r="F278" s="8" t="n">
        <v>10.2628</v>
      </c>
      <c r="G278" s="8" t="n">
        <v>2.23343714023943</v>
      </c>
      <c r="H278" s="8" t="n">
        <v>1.15926565077234</v>
      </c>
      <c r="I278" s="8" t="n">
        <v>0.016</v>
      </c>
      <c r="K278" s="0"/>
      <c r="L278" s="11"/>
    </row>
    <row r="279" s="12" customFormat="true" ht="13.5" hidden="false" customHeight="false" outlineLevel="0" collapsed="false">
      <c r="A279" s="3" t="s">
        <v>766</v>
      </c>
      <c r="B279" s="2" t="s">
        <v>767</v>
      </c>
      <c r="C279" s="3" t="n">
        <v>415430</v>
      </c>
      <c r="D279" s="3" t="s">
        <v>768</v>
      </c>
      <c r="E279" s="8" t="n">
        <v>9.18934</v>
      </c>
      <c r="F279" s="8" t="n">
        <v>20.3075</v>
      </c>
      <c r="G279" s="8" t="n">
        <v>2.20989755521071</v>
      </c>
      <c r="H279" s="8" t="n">
        <v>1.1439794917818</v>
      </c>
      <c r="I279" s="8" t="n">
        <v>0.02965</v>
      </c>
      <c r="K279" s="0"/>
    </row>
    <row r="280" s="12" customFormat="true" ht="13.5" hidden="false" customHeight="false" outlineLevel="0" collapsed="false">
      <c r="A280" s="3" t="s">
        <v>769</v>
      </c>
      <c r="B280" s="2" t="s">
        <v>770</v>
      </c>
      <c r="C280" s="3" t="n">
        <v>424805</v>
      </c>
      <c r="D280" s="3" t="s">
        <v>771</v>
      </c>
      <c r="E280" s="8" t="n">
        <v>13.2678</v>
      </c>
      <c r="F280" s="8" t="n">
        <v>29.1271</v>
      </c>
      <c r="G280" s="8" t="n">
        <v>2.19532251013733</v>
      </c>
      <c r="H280" s="8" t="n">
        <v>1.13443289857483</v>
      </c>
      <c r="I280" s="8" t="n">
        <v>0.01875</v>
      </c>
      <c r="K280" s="0"/>
    </row>
    <row r="281" s="12" customFormat="true" ht="13.5" hidden="false" customHeight="false" outlineLevel="0" collapsed="false">
      <c r="A281" s="3" t="s">
        <v>772</v>
      </c>
      <c r="B281" s="2" t="s">
        <v>773</v>
      </c>
      <c r="C281" s="3" t="n">
        <v>424862</v>
      </c>
      <c r="D281" s="3" t="s">
        <v>774</v>
      </c>
      <c r="E281" s="8" t="n">
        <v>20.1524</v>
      </c>
      <c r="F281" s="8" t="n">
        <v>9.11259</v>
      </c>
      <c r="G281" s="8" t="n">
        <v>0.452183858994462</v>
      </c>
      <c r="H281" s="8" t="n">
        <v>-1.14501859984404</v>
      </c>
      <c r="I281" s="8" t="n">
        <v>0.0215</v>
      </c>
      <c r="K281" s="0"/>
    </row>
    <row r="282" s="12" customFormat="true" ht="13.5" hidden="false" customHeight="false" outlineLevel="0" collapsed="false">
      <c r="A282" s="3" t="s">
        <v>775</v>
      </c>
      <c r="B282" s="2"/>
      <c r="C282" s="3" t="s">
        <v>14</v>
      </c>
      <c r="D282" s="3" t="s">
        <v>776</v>
      </c>
      <c r="E282" s="8" t="n">
        <v>0</v>
      </c>
      <c r="F282" s="8" t="n">
        <v>587.107</v>
      </c>
      <c r="G282" s="8" t="e">
        <f aca="false"/>
        <v>#DIV/0!</v>
      </c>
      <c r="H282" s="8" t="e">
        <f aca="false"/>
        <v>#DIV/0!</v>
      </c>
      <c r="I282" s="8" t="n">
        <v>0.0013</v>
      </c>
      <c r="K282" s="0"/>
    </row>
    <row r="283" s="12" customFormat="true" ht="13.5" hidden="false" customHeight="false" outlineLevel="0" collapsed="false">
      <c r="A283" s="3" t="s">
        <v>777</v>
      </c>
      <c r="B283" s="2"/>
      <c r="C283" s="3" t="s">
        <v>14</v>
      </c>
      <c r="D283" s="3" t="s">
        <v>778</v>
      </c>
      <c r="E283" s="8" t="n">
        <v>0</v>
      </c>
      <c r="F283" s="8" t="n">
        <v>54.9099</v>
      </c>
      <c r="G283" s="8" t="e">
        <f aca="false"/>
        <v>#DIV/0!</v>
      </c>
      <c r="H283" s="8" t="e">
        <f aca="false"/>
        <v>#DIV/0!</v>
      </c>
      <c r="I283" s="8" t="n">
        <v>0.00895</v>
      </c>
      <c r="K283" s="0"/>
    </row>
    <row r="284" s="12" customFormat="true" ht="13.5" hidden="false" customHeight="false" outlineLevel="0" collapsed="false">
      <c r="A284" s="3" t="s">
        <v>779</v>
      </c>
      <c r="B284" s="2"/>
      <c r="C284" s="3" t="s">
        <v>14</v>
      </c>
      <c r="D284" s="3" t="s">
        <v>780</v>
      </c>
      <c r="E284" s="8" t="n">
        <v>0</v>
      </c>
      <c r="F284" s="8" t="n">
        <v>211.711</v>
      </c>
      <c r="G284" s="8" t="e">
        <f aca="false"/>
        <v>#DIV/0!</v>
      </c>
      <c r="H284" s="8" t="e">
        <f aca="false"/>
        <v>#DIV/0!</v>
      </c>
      <c r="I284" s="8" t="n">
        <v>0.00355</v>
      </c>
      <c r="K284" s="0"/>
    </row>
    <row r="285" s="12" customFormat="true" ht="13.5" hidden="false" customHeight="false" outlineLevel="0" collapsed="false">
      <c r="A285" s="3" t="s">
        <v>781</v>
      </c>
      <c r="B285" s="2"/>
      <c r="C285" s="3" t="s">
        <v>14</v>
      </c>
      <c r="D285" s="3" t="s">
        <v>782</v>
      </c>
      <c r="E285" s="8" t="n">
        <v>1229.56</v>
      </c>
      <c r="F285" s="8" t="n">
        <v>195.928</v>
      </c>
      <c r="G285" s="8" t="n">
        <v>0.159348059468428</v>
      </c>
      <c r="H285" s="8" t="n">
        <v>-2.64974664472248</v>
      </c>
      <c r="I285" s="8" t="n">
        <v>0.01815</v>
      </c>
      <c r="K285" s="0"/>
    </row>
    <row r="286" s="12" customFormat="true" ht="13.5" hidden="false" customHeight="false" outlineLevel="0" collapsed="false">
      <c r="A286" s="3" t="s">
        <v>783</v>
      </c>
      <c r="B286" s="2"/>
      <c r="C286" s="3" t="s">
        <v>14</v>
      </c>
      <c r="D286" s="3" t="s">
        <v>784</v>
      </c>
      <c r="E286" s="8" t="n">
        <v>811.643</v>
      </c>
      <c r="F286" s="8" t="n">
        <v>0</v>
      </c>
      <c r="G286" s="8" t="n">
        <v>0</v>
      </c>
      <c r="H286" s="8" t="e">
        <f aca="false"/>
        <v>#NUM!</v>
      </c>
      <c r="I286" s="8" t="n">
        <v>0.002</v>
      </c>
      <c r="K286" s="0"/>
    </row>
    <row r="287" s="12" customFormat="true" ht="13.5" hidden="false" customHeight="false" outlineLevel="0" collapsed="false">
      <c r="A287" s="3" t="s">
        <v>785</v>
      </c>
      <c r="B287" s="2"/>
      <c r="C287" s="3" t="s">
        <v>14</v>
      </c>
      <c r="D287" s="3" t="s">
        <v>786</v>
      </c>
      <c r="E287" s="8" t="n">
        <v>1912.03</v>
      </c>
      <c r="F287" s="8" t="n">
        <v>277.25</v>
      </c>
      <c r="G287" s="8" t="n">
        <v>0.145002954974556</v>
      </c>
      <c r="H287" s="8" t="n">
        <v>-2.78584579406992</v>
      </c>
      <c r="I287" s="8" t="n">
        <v>0.02815</v>
      </c>
      <c r="K287" s="0"/>
    </row>
    <row r="288" s="12" customFormat="true" ht="13.5" hidden="false" customHeight="false" outlineLevel="0" collapsed="false">
      <c r="A288" s="3" t="s">
        <v>787</v>
      </c>
      <c r="B288" s="2"/>
      <c r="C288" s="3" t="s">
        <v>14</v>
      </c>
      <c r="D288" s="3" t="s">
        <v>788</v>
      </c>
      <c r="E288" s="8" t="n">
        <v>0</v>
      </c>
      <c r="F288" s="8" t="n">
        <v>219.624</v>
      </c>
      <c r="G288" s="8" t="e">
        <f aca="false"/>
        <v>#DIV/0!</v>
      </c>
      <c r="H288" s="8" t="e">
        <f aca="false"/>
        <v>#DIV/0!</v>
      </c>
      <c r="I288" s="8" t="n">
        <v>0.01115</v>
      </c>
      <c r="K288" s="0"/>
    </row>
    <row r="289" s="12" customFormat="true" ht="13.5" hidden="false" customHeight="false" outlineLevel="0" collapsed="false">
      <c r="A289" s="3" t="s">
        <v>789</v>
      </c>
      <c r="B289" s="2" t="s">
        <v>790</v>
      </c>
      <c r="C289" s="3" t="n">
        <v>420675</v>
      </c>
      <c r="D289" s="3" t="s">
        <v>791</v>
      </c>
      <c r="E289" s="8" t="n">
        <v>4.85677</v>
      </c>
      <c r="F289" s="8" t="n">
        <v>11.669</v>
      </c>
      <c r="G289" s="8" t="n">
        <v>2.40262561331914</v>
      </c>
      <c r="H289" s="8" t="n">
        <v>1.26461185950068</v>
      </c>
      <c r="I289" s="8" t="n">
        <v>0.0072</v>
      </c>
      <c r="K289" s="0"/>
    </row>
    <row r="290" s="12" customFormat="true" ht="13.5" hidden="false" customHeight="false" outlineLevel="0" collapsed="false">
      <c r="A290" s="3" t="s">
        <v>792</v>
      </c>
      <c r="B290" s="2" t="s">
        <v>793</v>
      </c>
      <c r="C290" s="3" t="n">
        <v>422810</v>
      </c>
      <c r="D290" s="3" t="s">
        <v>794</v>
      </c>
      <c r="E290" s="8" t="n">
        <v>718.749</v>
      </c>
      <c r="F290" s="8" t="n">
        <v>257.069</v>
      </c>
      <c r="G290" s="8" t="n">
        <v>0.357661715007604</v>
      </c>
      <c r="H290" s="8" t="n">
        <v>-1.48333239792614</v>
      </c>
      <c r="I290" s="8" t="n">
        <v>0.00595</v>
      </c>
      <c r="K290" s="0"/>
    </row>
    <row r="291" s="12" customFormat="true" ht="13.5" hidden="false" customHeight="false" outlineLevel="0" collapsed="false">
      <c r="A291" s="3" t="s">
        <v>795</v>
      </c>
      <c r="B291" s="2" t="s">
        <v>796</v>
      </c>
      <c r="C291" s="3" t="n">
        <v>424118</v>
      </c>
      <c r="D291" s="3" t="s">
        <v>797</v>
      </c>
      <c r="E291" s="8" t="n">
        <v>4.23408</v>
      </c>
      <c r="F291" s="8" t="n">
        <v>9.65316</v>
      </c>
      <c r="G291" s="8" t="n">
        <v>2.27987189661036</v>
      </c>
      <c r="H291" s="8" t="n">
        <v>1.18895276328603</v>
      </c>
      <c r="I291" s="8" t="n">
        <v>0.01835</v>
      </c>
      <c r="K291" s="0"/>
    </row>
    <row r="292" s="12" customFormat="true" ht="13.5" hidden="false" customHeight="false" outlineLevel="0" collapsed="false">
      <c r="A292" s="3" t="s">
        <v>798</v>
      </c>
      <c r="B292" s="2" t="s">
        <v>799</v>
      </c>
      <c r="C292" s="15" t="n">
        <v>101751124</v>
      </c>
      <c r="D292" s="3" t="s">
        <v>800</v>
      </c>
      <c r="E292" s="8" t="n">
        <v>3.55817</v>
      </c>
      <c r="F292" s="8" t="n">
        <v>13.4677</v>
      </c>
      <c r="G292" s="8" t="n">
        <v>3.78500746170082</v>
      </c>
      <c r="H292" s="8" t="n">
        <v>1.92029614431884</v>
      </c>
      <c r="I292" s="8" t="n">
        <v>0.00035</v>
      </c>
      <c r="K292" s="0"/>
    </row>
    <row r="293" s="12" customFormat="true" ht="13.5" hidden="false" customHeight="false" outlineLevel="0" collapsed="false">
      <c r="A293" s="3" t="s">
        <v>801</v>
      </c>
      <c r="B293" s="2" t="s">
        <v>802</v>
      </c>
      <c r="C293" s="3" t="n">
        <v>418588</v>
      </c>
      <c r="D293" s="3" t="s">
        <v>803</v>
      </c>
      <c r="E293" s="8" t="n">
        <v>4.11611</v>
      </c>
      <c r="F293" s="8" t="n">
        <v>9.9205</v>
      </c>
      <c r="G293" s="8" t="n">
        <v>2.41016396549169</v>
      </c>
      <c r="H293" s="8" t="n">
        <v>1.26913129755695</v>
      </c>
      <c r="I293" s="8" t="n">
        <v>0.01505</v>
      </c>
      <c r="K293" s="0"/>
    </row>
    <row r="294" s="12" customFormat="true" ht="13.5" hidden="false" customHeight="false" outlineLevel="0" collapsed="false">
      <c r="A294" s="3" t="s">
        <v>804</v>
      </c>
      <c r="B294" s="2" t="s">
        <v>805</v>
      </c>
      <c r="C294" s="3" t="n">
        <v>428062</v>
      </c>
      <c r="D294" s="3" t="s">
        <v>806</v>
      </c>
      <c r="E294" s="8" t="n">
        <v>7.58602</v>
      </c>
      <c r="F294" s="8" t="n">
        <v>15.5765</v>
      </c>
      <c r="G294" s="8" t="n">
        <v>2.05331649534275</v>
      </c>
      <c r="H294" s="8" t="n">
        <v>1.03795601958939</v>
      </c>
      <c r="I294" s="8" t="n">
        <v>0.0239</v>
      </c>
      <c r="K294" s="0"/>
    </row>
    <row r="295" s="12" customFormat="true" ht="13.5" hidden="false" customHeight="false" outlineLevel="0" collapsed="false">
      <c r="A295" s="3" t="s">
        <v>807</v>
      </c>
      <c r="B295" s="2"/>
      <c r="C295" s="3"/>
      <c r="D295" s="3" t="s">
        <v>808</v>
      </c>
      <c r="E295" s="8" t="n">
        <v>18.5251</v>
      </c>
      <c r="F295" s="8" t="n">
        <v>5.27323</v>
      </c>
      <c r="G295" s="8" t="n">
        <v>0.284653254233445</v>
      </c>
      <c r="H295" s="8" t="n">
        <v>-1.81272250178182</v>
      </c>
      <c r="I295" s="8" t="n">
        <v>0.00415</v>
      </c>
      <c r="K295" s="0"/>
    </row>
    <row r="296" s="12" customFormat="true" ht="13.5" hidden="false" customHeight="false" outlineLevel="0" collapsed="false">
      <c r="A296" s="3" t="s">
        <v>809</v>
      </c>
      <c r="B296" s="2" t="s">
        <v>810</v>
      </c>
      <c r="C296" s="3" t="n">
        <v>396106</v>
      </c>
      <c r="D296" s="3" t="s">
        <v>811</v>
      </c>
      <c r="E296" s="8" t="n">
        <v>57.7004</v>
      </c>
      <c r="F296" s="8" t="n">
        <v>23.9114</v>
      </c>
      <c r="G296" s="8" t="n">
        <v>0.414406139298861</v>
      </c>
      <c r="H296" s="8" t="n">
        <v>-1.27088271862348</v>
      </c>
      <c r="I296" s="8" t="n">
        <v>0.00725</v>
      </c>
      <c r="K296" s="0"/>
    </row>
    <row r="297" s="12" customFormat="true" ht="13.5" hidden="false" customHeight="false" outlineLevel="0" collapsed="false">
      <c r="A297" s="3" t="s">
        <v>812</v>
      </c>
      <c r="B297" s="2" t="s">
        <v>813</v>
      </c>
      <c r="C297" s="3" t="n">
        <v>417546</v>
      </c>
      <c r="D297" s="3" t="s">
        <v>814</v>
      </c>
      <c r="E297" s="8" t="n">
        <v>82.1674</v>
      </c>
      <c r="F297" s="8" t="n">
        <v>39.8047</v>
      </c>
      <c r="G297" s="8" t="n">
        <v>0.48443421600294</v>
      </c>
      <c r="H297" s="8" t="n">
        <v>-1.04562732747189</v>
      </c>
      <c r="I297" s="8" t="n">
        <v>0.0396</v>
      </c>
      <c r="K297" s="0"/>
    </row>
    <row r="298" s="12" customFormat="true" ht="13.5" hidden="false" customHeight="false" outlineLevel="0" collapsed="false">
      <c r="A298" s="3" t="s">
        <v>815</v>
      </c>
      <c r="B298" s="2" t="s">
        <v>816</v>
      </c>
      <c r="C298" s="3" t="n">
        <v>420326</v>
      </c>
      <c r="D298" s="3" t="s">
        <v>817</v>
      </c>
      <c r="E298" s="8" t="n">
        <v>53.5436</v>
      </c>
      <c r="F298" s="8" t="n">
        <v>111.675</v>
      </c>
      <c r="G298" s="8" t="n">
        <v>2.08568344302587</v>
      </c>
      <c r="H298" s="8" t="n">
        <v>1.06052020779407</v>
      </c>
      <c r="I298" s="8" t="n">
        <v>0.02435</v>
      </c>
      <c r="K298" s="0"/>
    </row>
    <row r="299" s="12" customFormat="true" ht="13.5" hidden="false" customHeight="false" outlineLevel="0" collapsed="false">
      <c r="A299" s="3" t="s">
        <v>818</v>
      </c>
      <c r="B299" s="2" t="s">
        <v>819</v>
      </c>
      <c r="C299" s="3" t="n">
        <v>421610</v>
      </c>
      <c r="D299" s="3" t="s">
        <v>820</v>
      </c>
      <c r="E299" s="8" t="n">
        <v>6.75778</v>
      </c>
      <c r="F299" s="8" t="n">
        <v>14.2662</v>
      </c>
      <c r="G299" s="8" t="n">
        <v>2.11107789836307</v>
      </c>
      <c r="H299" s="8" t="n">
        <v>1.07797981483315</v>
      </c>
      <c r="I299" s="8" t="n">
        <v>0.01795</v>
      </c>
      <c r="K299" s="0"/>
    </row>
    <row r="300" s="12" customFormat="true" ht="13.5" hidden="false" customHeight="false" outlineLevel="0" collapsed="false">
      <c r="A300" s="3" t="s">
        <v>821</v>
      </c>
      <c r="B300" s="2" t="s">
        <v>822</v>
      </c>
      <c r="C300" s="3" t="n">
        <v>426208</v>
      </c>
      <c r="D300" s="3" t="s">
        <v>823</v>
      </c>
      <c r="E300" s="8" t="n">
        <v>12.6363</v>
      </c>
      <c r="F300" s="8" t="n">
        <v>5.18422</v>
      </c>
      <c r="G300" s="8" t="n">
        <v>0.410264080466592</v>
      </c>
      <c r="H300" s="8" t="n">
        <v>-1.2853752462898</v>
      </c>
      <c r="I300" s="8" t="n">
        <v>0.04655</v>
      </c>
      <c r="K300" s="0"/>
    </row>
    <row r="301" s="12" customFormat="true" ht="13.5" hidden="false" customHeight="false" outlineLevel="0" collapsed="false">
      <c r="A301" s="3" t="s">
        <v>824</v>
      </c>
      <c r="B301" s="2" t="s">
        <v>825</v>
      </c>
      <c r="C301" s="3" t="n">
        <v>427856</v>
      </c>
      <c r="D301" s="3" t="s">
        <v>826</v>
      </c>
      <c r="E301" s="8" t="n">
        <v>25.0327</v>
      </c>
      <c r="F301" s="8" t="n">
        <v>6.96654</v>
      </c>
      <c r="G301" s="8" t="n">
        <v>0.278297586756523</v>
      </c>
      <c r="H301" s="8" t="n">
        <v>-1.84529969642083</v>
      </c>
      <c r="I301" s="8" t="n">
        <v>5E-005</v>
      </c>
      <c r="K301" s="0"/>
    </row>
    <row r="302" s="12" customFormat="true" ht="13.5" hidden="false" customHeight="false" outlineLevel="0" collapsed="false">
      <c r="A302" s="3" t="s">
        <v>827</v>
      </c>
      <c r="B302" s="2" t="s">
        <v>828</v>
      </c>
      <c r="C302" s="3" t="n">
        <v>417824</v>
      </c>
      <c r="D302" s="3" t="s">
        <v>829</v>
      </c>
      <c r="E302" s="8" t="n">
        <v>5.04474</v>
      </c>
      <c r="F302" s="8" t="n">
        <v>10.9632</v>
      </c>
      <c r="G302" s="8" t="n">
        <v>2.17319425778137</v>
      </c>
      <c r="H302" s="8" t="n">
        <v>1.11981714010214</v>
      </c>
      <c r="I302" s="8" t="n">
        <v>0.024</v>
      </c>
      <c r="K302" s="0"/>
    </row>
    <row r="303" s="12" customFormat="true" ht="13.5" hidden="false" customHeight="false" outlineLevel="0" collapsed="false">
      <c r="A303" s="3" t="s">
        <v>830</v>
      </c>
      <c r="B303" s="2" t="s">
        <v>831</v>
      </c>
      <c r="C303" s="3" t="n">
        <v>396171</v>
      </c>
      <c r="D303" s="3" t="s">
        <v>832</v>
      </c>
      <c r="E303" s="8" t="n">
        <v>12.2624</v>
      </c>
      <c r="F303" s="8" t="n">
        <v>24.2388</v>
      </c>
      <c r="G303" s="8" t="n">
        <v>1.97667667014614</v>
      </c>
      <c r="H303" s="8" t="n">
        <v>0.983076905197023</v>
      </c>
      <c r="I303" s="8" t="n">
        <v>0.03265</v>
      </c>
      <c r="K303" s="0"/>
    </row>
    <row r="304" s="12" customFormat="true" ht="13.5" hidden="false" customHeight="false" outlineLevel="0" collapsed="false">
      <c r="A304" s="3" t="s">
        <v>833</v>
      </c>
      <c r="B304" s="2" t="s">
        <v>834</v>
      </c>
      <c r="C304" s="3" t="n">
        <v>100857984</v>
      </c>
      <c r="D304" s="3" t="s">
        <v>835</v>
      </c>
      <c r="E304" s="8" t="n">
        <v>7690.22</v>
      </c>
      <c r="F304" s="8" t="n">
        <v>1969.54</v>
      </c>
      <c r="G304" s="8" t="n">
        <v>0.256109708174799</v>
      </c>
      <c r="H304" s="8" t="n">
        <v>-1.96516615366546</v>
      </c>
      <c r="I304" s="8" t="n">
        <v>0.0001</v>
      </c>
      <c r="K304" s="0"/>
    </row>
    <row r="305" s="12" customFormat="true" ht="13.5" hidden="false" customHeight="false" outlineLevel="0" collapsed="false">
      <c r="A305" s="3" t="s">
        <v>836</v>
      </c>
      <c r="B305" s="2" t="s">
        <v>837</v>
      </c>
      <c r="C305" s="3" t="n">
        <v>427859</v>
      </c>
      <c r="D305" s="3" t="s">
        <v>838</v>
      </c>
      <c r="E305" s="8" t="n">
        <v>7.01071</v>
      </c>
      <c r="F305" s="8" t="n">
        <v>14.7263</v>
      </c>
      <c r="G305" s="8" t="n">
        <v>2.10054331159041</v>
      </c>
      <c r="H305" s="8" t="n">
        <v>1.07076253339524</v>
      </c>
      <c r="I305" s="8" t="n">
        <v>0.0315</v>
      </c>
      <c r="K305" s="0"/>
    </row>
    <row r="306" s="12" customFormat="true" ht="13.5" hidden="false" customHeight="false" outlineLevel="0" collapsed="false">
      <c r="A306" s="3" t="s">
        <v>564</v>
      </c>
      <c r="B306" s="2" t="s">
        <v>14</v>
      </c>
      <c r="C306" s="3" t="s">
        <v>14</v>
      </c>
      <c r="D306" s="3" t="s">
        <v>566</v>
      </c>
      <c r="E306" s="8" t="n">
        <v>51.1141</v>
      </c>
      <c r="F306" s="8" t="n">
        <v>22.2561</v>
      </c>
      <c r="G306" s="8" t="n">
        <f aca="false">F306/E306</f>
        <v>0.435419972179888</v>
      </c>
      <c r="H306" s="8" t="n">
        <f aca="false">LOG(G306,2)</f>
        <v>-1.1995205111921</v>
      </c>
      <c r="I306" s="8" t="n">
        <v>0.01475</v>
      </c>
      <c r="K306" s="0"/>
    </row>
    <row r="307" s="12" customFormat="true" ht="13.5" hidden="false" customHeight="false" outlineLevel="0" collapsed="false">
      <c r="A307" s="3" t="s">
        <v>839</v>
      </c>
      <c r="B307" s="2" t="s">
        <v>14</v>
      </c>
      <c r="C307" s="3" t="s">
        <v>14</v>
      </c>
      <c r="D307" s="3" t="s">
        <v>840</v>
      </c>
      <c r="E307" s="8" t="n">
        <v>128.344</v>
      </c>
      <c r="F307" s="8" t="n">
        <v>299.457</v>
      </c>
      <c r="G307" s="8" t="n">
        <f aca="false">F307/E307</f>
        <v>2.33323723742442</v>
      </c>
      <c r="H307" s="8" t="n">
        <f aca="false">LOG(G307,2)</f>
        <v>1.22233300421668</v>
      </c>
      <c r="I307" s="8" t="n">
        <v>0.04925</v>
      </c>
      <c r="K307" s="0"/>
    </row>
    <row r="308" s="12" customFormat="true" ht="13.5" hidden="false" customHeight="false" outlineLevel="0" collapsed="false">
      <c r="A308" s="3" t="s">
        <v>839</v>
      </c>
      <c r="B308" s="2" t="s">
        <v>14</v>
      </c>
      <c r="C308" s="3" t="s">
        <v>14</v>
      </c>
      <c r="D308" s="3" t="s">
        <v>840</v>
      </c>
      <c r="E308" s="8" t="n">
        <v>128.344</v>
      </c>
      <c r="F308" s="8" t="n">
        <v>299.457</v>
      </c>
      <c r="G308" s="8" t="n">
        <f aca="false">F308/E308</f>
        <v>2.33323723742442</v>
      </c>
      <c r="H308" s="8" t="n">
        <f aca="false">LOG(G308,2)</f>
        <v>1.22233300421668</v>
      </c>
      <c r="I308" s="8" t="n">
        <v>0.04925</v>
      </c>
      <c r="K308" s="0"/>
    </row>
    <row r="309" s="12" customFormat="true" ht="13.5" hidden="false" customHeight="false" outlineLevel="0" collapsed="false">
      <c r="A309" s="3" t="s">
        <v>841</v>
      </c>
      <c r="B309" s="2" t="s">
        <v>14</v>
      </c>
      <c r="C309" s="3" t="s">
        <v>14</v>
      </c>
      <c r="D309" s="3" t="s">
        <v>842</v>
      </c>
      <c r="E309" s="8" t="n">
        <v>27.6842</v>
      </c>
      <c r="F309" s="8" t="n">
        <v>12.3411</v>
      </c>
      <c r="G309" s="8" t="n">
        <f aca="false">F309/E309</f>
        <v>0.445781348205836</v>
      </c>
      <c r="H309" s="8" t="n">
        <f aca="false">LOG(G309,2)</f>
        <v>-1.16559184036659</v>
      </c>
      <c r="I309" s="8" t="n">
        <v>0.01355</v>
      </c>
      <c r="K309" s="0"/>
    </row>
    <row r="310" s="12" customFormat="true" ht="13.5" hidden="false" customHeight="false" outlineLevel="0" collapsed="false">
      <c r="A310" s="3" t="s">
        <v>841</v>
      </c>
      <c r="B310" s="2" t="s">
        <v>14</v>
      </c>
      <c r="C310" s="3" t="s">
        <v>14</v>
      </c>
      <c r="D310" s="3" t="s">
        <v>842</v>
      </c>
      <c r="E310" s="8" t="n">
        <v>27.6842</v>
      </c>
      <c r="F310" s="8" t="n">
        <v>12.3411</v>
      </c>
      <c r="G310" s="8" t="n">
        <f aca="false">F310/E310</f>
        <v>0.445781348205836</v>
      </c>
      <c r="H310" s="8" t="n">
        <f aca="false">LOG(G310,2)</f>
        <v>-1.16559184036659</v>
      </c>
      <c r="I310" s="8" t="n">
        <v>0.01355</v>
      </c>
      <c r="K310" s="0"/>
    </row>
    <row r="311" s="12" customFormat="true" ht="13.5" hidden="false" customHeight="false" outlineLevel="0" collapsed="false">
      <c r="A311" s="3" t="s">
        <v>843</v>
      </c>
      <c r="B311" s="2" t="s">
        <v>14</v>
      </c>
      <c r="C311" s="3" t="s">
        <v>14</v>
      </c>
      <c r="D311" s="3" t="s">
        <v>844</v>
      </c>
      <c r="E311" s="8" t="n">
        <v>1194.88</v>
      </c>
      <c r="F311" s="8" t="n">
        <v>238.105</v>
      </c>
      <c r="G311" s="8" t="n">
        <f aca="false">F311/E311</f>
        <v>0.199271056507766</v>
      </c>
      <c r="H311" s="8" t="n">
        <f aca="false">LOG(G311,2)</f>
        <v>-2.32719591639666</v>
      </c>
      <c r="I311" s="8" t="n">
        <v>0.0027</v>
      </c>
      <c r="K311" s="0"/>
    </row>
    <row r="312" s="12" customFormat="true" ht="13.5" hidden="false" customHeight="false" outlineLevel="0" collapsed="false">
      <c r="A312" s="3" t="s">
        <v>843</v>
      </c>
      <c r="B312" s="2" t="s">
        <v>14</v>
      </c>
      <c r="C312" s="3" t="s">
        <v>14</v>
      </c>
      <c r="D312" s="3" t="s">
        <v>844</v>
      </c>
      <c r="E312" s="8" t="n">
        <v>1194.88</v>
      </c>
      <c r="F312" s="8" t="n">
        <v>238.105</v>
      </c>
      <c r="G312" s="8" t="n">
        <f aca="false">F312/E312</f>
        <v>0.199271056507766</v>
      </c>
      <c r="H312" s="8" t="n">
        <f aca="false">LOG(G312,2)</f>
        <v>-2.32719591639666</v>
      </c>
      <c r="I312" s="8" t="n">
        <v>0.0027</v>
      </c>
      <c r="K312" s="0"/>
    </row>
    <row r="313" s="12" customFormat="true" ht="13.5" hidden="false" customHeight="false" outlineLevel="0" collapsed="false">
      <c r="A313" s="3" t="s">
        <v>845</v>
      </c>
      <c r="B313" s="2" t="s">
        <v>14</v>
      </c>
      <c r="C313" s="3" t="s">
        <v>14</v>
      </c>
      <c r="D313" s="3" t="s">
        <v>846</v>
      </c>
      <c r="E313" s="8" t="n">
        <v>12955.8</v>
      </c>
      <c r="F313" s="8" t="n">
        <v>1880.9</v>
      </c>
      <c r="G313" s="8" t="n">
        <f aca="false">F313/E313</f>
        <v>0.145178221337162</v>
      </c>
      <c r="H313" s="8" t="n">
        <f aca="false">LOG(G313,2)</f>
        <v>-2.78410304875385</v>
      </c>
      <c r="I313" s="8" t="n">
        <v>5E-005</v>
      </c>
      <c r="K313" s="0"/>
    </row>
    <row r="314" s="12" customFormat="true" ht="13.5" hidden="false" customHeight="false" outlineLevel="0" collapsed="false">
      <c r="A314" s="3" t="s">
        <v>845</v>
      </c>
      <c r="B314" s="2" t="s">
        <v>14</v>
      </c>
      <c r="C314" s="3" t="s">
        <v>14</v>
      </c>
      <c r="D314" s="3" t="s">
        <v>846</v>
      </c>
      <c r="E314" s="8" t="n">
        <v>12955.8</v>
      </c>
      <c r="F314" s="8" t="n">
        <v>1880.9</v>
      </c>
      <c r="G314" s="8" t="n">
        <f aca="false">F314/E314</f>
        <v>0.145178221337162</v>
      </c>
      <c r="H314" s="8" t="n">
        <f aca="false">LOG(G314,2)</f>
        <v>-2.78410304875385</v>
      </c>
      <c r="I314" s="8" t="n">
        <v>5E-005</v>
      </c>
      <c r="K314" s="0"/>
    </row>
    <row r="315" s="12" customFormat="true" ht="13.5" hidden="false" customHeight="false" outlineLevel="0" collapsed="false">
      <c r="A315" s="3" t="s">
        <v>847</v>
      </c>
      <c r="B315" s="2" t="s">
        <v>14</v>
      </c>
      <c r="C315" s="3" t="s">
        <v>14</v>
      </c>
      <c r="D315" s="3" t="s">
        <v>848</v>
      </c>
      <c r="E315" s="8" t="n">
        <v>11.5934</v>
      </c>
      <c r="F315" s="8" t="n">
        <v>3.69544</v>
      </c>
      <c r="G315" s="8" t="n">
        <f aca="false">F315/E315</f>
        <v>0.318753773698829</v>
      </c>
      <c r="H315" s="8" t="n">
        <f aca="false">LOG(G315,2)</f>
        <v>-1.64948567287082</v>
      </c>
      <c r="I315" s="8" t="n">
        <v>0.0299</v>
      </c>
      <c r="K315" s="0"/>
    </row>
    <row r="316" s="12" customFormat="true" ht="13.5" hidden="false" customHeight="false" outlineLevel="0" collapsed="false">
      <c r="A316" s="3" t="s">
        <v>847</v>
      </c>
      <c r="B316" s="2" t="s">
        <v>14</v>
      </c>
      <c r="C316" s="3" t="s">
        <v>14</v>
      </c>
      <c r="D316" s="3" t="s">
        <v>848</v>
      </c>
      <c r="E316" s="8" t="n">
        <v>11.5934</v>
      </c>
      <c r="F316" s="8" t="n">
        <v>3.69544</v>
      </c>
      <c r="G316" s="8" t="n">
        <f aca="false">F316/E316</f>
        <v>0.318753773698829</v>
      </c>
      <c r="H316" s="8" t="n">
        <f aca="false">LOG(G316,2)</f>
        <v>-1.64948567287082</v>
      </c>
      <c r="I316" s="8" t="n">
        <v>0.0299</v>
      </c>
      <c r="K316" s="0"/>
    </row>
    <row r="317" s="12" customFormat="true" ht="13.5" hidden="false" customHeight="false" outlineLevel="0" collapsed="false">
      <c r="A317" s="3" t="s">
        <v>849</v>
      </c>
      <c r="B317" s="2" t="s">
        <v>14</v>
      </c>
      <c r="C317" s="3" t="s">
        <v>14</v>
      </c>
      <c r="D317" s="3" t="s">
        <v>850</v>
      </c>
      <c r="E317" s="8" t="n">
        <v>12.055</v>
      </c>
      <c r="F317" s="8" t="n">
        <v>29.376</v>
      </c>
      <c r="G317" s="8" t="n">
        <f aca="false">F317/E317</f>
        <v>2.43683119037744</v>
      </c>
      <c r="H317" s="8" t="n">
        <f aca="false">LOG(G317,2)</f>
        <v>1.28500631292392</v>
      </c>
      <c r="I317" s="8" t="n">
        <v>0.0068</v>
      </c>
      <c r="K317" s="0"/>
    </row>
    <row r="318" s="12" customFormat="true" ht="13.5" hidden="false" customHeight="false" outlineLevel="0" collapsed="false">
      <c r="A318" s="3" t="s">
        <v>849</v>
      </c>
      <c r="B318" s="2" t="s">
        <v>14</v>
      </c>
      <c r="C318" s="3" t="s">
        <v>14</v>
      </c>
      <c r="D318" s="3" t="s">
        <v>850</v>
      </c>
      <c r="E318" s="8" t="n">
        <v>12.055</v>
      </c>
      <c r="F318" s="8" t="n">
        <v>29.376</v>
      </c>
      <c r="G318" s="8" t="n">
        <f aca="false">F318/E318</f>
        <v>2.43683119037744</v>
      </c>
      <c r="H318" s="8" t="n">
        <f aca="false">LOG(G318,2)</f>
        <v>1.28500631292392</v>
      </c>
      <c r="I318" s="8" t="n">
        <v>0.0068</v>
      </c>
      <c r="K318" s="0"/>
    </row>
    <row r="319" s="12" customFormat="true" ht="13.5" hidden="false" customHeight="false" outlineLevel="0" collapsed="false">
      <c r="A319" s="3" t="s">
        <v>851</v>
      </c>
      <c r="B319" s="2" t="s">
        <v>14</v>
      </c>
      <c r="C319" s="3" t="s">
        <v>14</v>
      </c>
      <c r="D319" s="3" t="s">
        <v>852</v>
      </c>
      <c r="E319" s="8" t="n">
        <v>240.958</v>
      </c>
      <c r="F319" s="8" t="n">
        <v>870.14</v>
      </c>
      <c r="G319" s="8" t="n">
        <f aca="false">F319/E319</f>
        <v>3.61116875140066</v>
      </c>
      <c r="H319" s="8" t="n">
        <f aca="false">LOG(G319,2)</f>
        <v>1.85246583959433</v>
      </c>
      <c r="I319" s="8" t="n">
        <v>0.0001</v>
      </c>
      <c r="K319" s="0"/>
    </row>
    <row r="320" s="12" customFormat="true" ht="13.5" hidden="false" customHeight="false" outlineLevel="0" collapsed="false">
      <c r="A320" s="3" t="s">
        <v>851</v>
      </c>
      <c r="B320" s="2" t="s">
        <v>14</v>
      </c>
      <c r="C320" s="3" t="s">
        <v>14</v>
      </c>
      <c r="D320" s="3" t="s">
        <v>852</v>
      </c>
      <c r="E320" s="8" t="n">
        <v>240.958</v>
      </c>
      <c r="F320" s="8" t="n">
        <v>870.14</v>
      </c>
      <c r="G320" s="8" t="n">
        <f aca="false">F320/E320</f>
        <v>3.61116875140066</v>
      </c>
      <c r="H320" s="8" t="n">
        <f aca="false">LOG(G320,2)</f>
        <v>1.85246583959433</v>
      </c>
      <c r="I320" s="8" t="n">
        <v>0.0001</v>
      </c>
      <c r="K320" s="0"/>
    </row>
    <row r="321" s="12" customFormat="true" ht="13.5" hidden="false" customHeight="false" outlineLevel="0" collapsed="false">
      <c r="A321" s="3" t="s">
        <v>853</v>
      </c>
      <c r="B321" s="2" t="s">
        <v>14</v>
      </c>
      <c r="C321" s="3" t="s">
        <v>14</v>
      </c>
      <c r="D321" s="3" t="s">
        <v>854</v>
      </c>
      <c r="E321" s="8" t="n">
        <v>26.7282</v>
      </c>
      <c r="F321" s="8" t="n">
        <v>8.54254</v>
      </c>
      <c r="G321" s="8" t="n">
        <f aca="false">F321/E321</f>
        <v>0.319607755105095</v>
      </c>
      <c r="H321" s="8" t="n">
        <f aca="false">LOG(G321,2)</f>
        <v>-1.64562568000094</v>
      </c>
      <c r="I321" s="8" t="n">
        <v>0.00075</v>
      </c>
      <c r="K321" s="0"/>
    </row>
    <row r="322" s="12" customFormat="true" ht="13.5" hidden="false" customHeight="false" outlineLevel="0" collapsed="false">
      <c r="A322" s="3" t="s">
        <v>853</v>
      </c>
      <c r="B322" s="2" t="s">
        <v>14</v>
      </c>
      <c r="C322" s="3" t="s">
        <v>14</v>
      </c>
      <c r="D322" s="3" t="s">
        <v>854</v>
      </c>
      <c r="E322" s="8" t="n">
        <v>26.7282</v>
      </c>
      <c r="F322" s="8" t="n">
        <v>8.54254</v>
      </c>
      <c r="G322" s="8" t="n">
        <f aca="false">F322/E322</f>
        <v>0.319607755105095</v>
      </c>
      <c r="H322" s="8" t="n">
        <f aca="false">LOG(G322,2)</f>
        <v>-1.64562568000094</v>
      </c>
      <c r="I322" s="8" t="n">
        <v>0.00075</v>
      </c>
      <c r="K322" s="0"/>
    </row>
    <row r="323" s="12" customFormat="true" ht="13.5" hidden="false" customHeight="false" outlineLevel="0" collapsed="false">
      <c r="A323" s="3" t="s">
        <v>855</v>
      </c>
      <c r="B323" s="2" t="s">
        <v>14</v>
      </c>
      <c r="C323" s="3" t="s">
        <v>14</v>
      </c>
      <c r="D323" s="3" t="s">
        <v>856</v>
      </c>
      <c r="E323" s="8" t="n">
        <v>5.31476</v>
      </c>
      <c r="F323" s="8" t="n">
        <v>11.2312</v>
      </c>
      <c r="G323" s="8" t="n">
        <f aca="false">F323/E323</f>
        <v>2.11320925121736</v>
      </c>
      <c r="H323" s="8" t="n">
        <f aca="false">LOG(G323,2)</f>
        <v>1.07943563085385</v>
      </c>
      <c r="I323" s="8" t="n">
        <v>0.0433</v>
      </c>
      <c r="K323" s="0"/>
    </row>
    <row r="324" s="12" customFormat="true" ht="13.5" hidden="false" customHeight="false" outlineLevel="0" collapsed="false">
      <c r="A324" s="3" t="s">
        <v>855</v>
      </c>
      <c r="B324" s="2" t="s">
        <v>14</v>
      </c>
      <c r="C324" s="3" t="s">
        <v>14</v>
      </c>
      <c r="D324" s="3" t="s">
        <v>856</v>
      </c>
      <c r="E324" s="8" t="n">
        <v>5.31476</v>
      </c>
      <c r="F324" s="8" t="n">
        <v>11.2312</v>
      </c>
      <c r="G324" s="8" t="n">
        <f aca="false">F324/E324</f>
        <v>2.11320925121736</v>
      </c>
      <c r="H324" s="8" t="n">
        <f aca="false">LOG(G324,2)</f>
        <v>1.07943563085385</v>
      </c>
      <c r="I324" s="8" t="n">
        <v>0.0433</v>
      </c>
      <c r="K324" s="0"/>
    </row>
    <row r="325" s="12" customFormat="true" ht="13.5" hidden="false" customHeight="false" outlineLevel="0" collapsed="false">
      <c r="A325" s="3" t="s">
        <v>857</v>
      </c>
      <c r="B325" s="2" t="s">
        <v>14</v>
      </c>
      <c r="C325" s="3" t="s">
        <v>14</v>
      </c>
      <c r="D325" s="3" t="s">
        <v>858</v>
      </c>
      <c r="E325" s="8" t="n">
        <v>26.1937</v>
      </c>
      <c r="F325" s="8" t="n">
        <v>5.21978</v>
      </c>
      <c r="G325" s="8" t="n">
        <f aca="false">F325/E325</f>
        <v>0.199276161825172</v>
      </c>
      <c r="H325" s="8" t="n">
        <f aca="false">LOG(G325,2)</f>
        <v>-2.32715895507432</v>
      </c>
      <c r="I325" s="8" t="n">
        <v>0.02225</v>
      </c>
      <c r="K325" s="0"/>
    </row>
    <row r="326" s="12" customFormat="true" ht="13.5" hidden="false" customHeight="false" outlineLevel="0" collapsed="false">
      <c r="A326" s="3" t="s">
        <v>857</v>
      </c>
      <c r="B326" s="2" t="s">
        <v>14</v>
      </c>
      <c r="C326" s="3" t="s">
        <v>14</v>
      </c>
      <c r="D326" s="3" t="s">
        <v>858</v>
      </c>
      <c r="E326" s="8" t="n">
        <v>26.1937</v>
      </c>
      <c r="F326" s="8" t="n">
        <v>5.21978</v>
      </c>
      <c r="G326" s="8" t="n">
        <f aca="false">F326/E326</f>
        <v>0.199276161825172</v>
      </c>
      <c r="H326" s="8" t="n">
        <f aca="false">LOG(G326,2)</f>
        <v>-2.32715895507432</v>
      </c>
      <c r="I326" s="8" t="n">
        <v>0.02225</v>
      </c>
      <c r="K326" s="0"/>
    </row>
    <row r="327" s="12" customFormat="true" ht="13.5" hidden="false" customHeight="false" outlineLevel="0" collapsed="false">
      <c r="A327" s="3" t="s">
        <v>859</v>
      </c>
      <c r="B327" s="2" t="s">
        <v>14</v>
      </c>
      <c r="C327" s="3" t="s">
        <v>14</v>
      </c>
      <c r="D327" s="3" t="s">
        <v>860</v>
      </c>
      <c r="E327" s="8" t="n">
        <v>24.1846</v>
      </c>
      <c r="F327" s="8" t="n">
        <v>47.7462</v>
      </c>
      <c r="G327" s="8" t="n">
        <f aca="false">F327/E327</f>
        <v>1.97423980549606</v>
      </c>
      <c r="H327" s="8" t="n">
        <f aca="false">LOG(G327,2)</f>
        <v>0.981297240649077</v>
      </c>
      <c r="I327" s="8" t="n">
        <v>0.0474</v>
      </c>
      <c r="K327" s="0"/>
    </row>
    <row r="328" s="12" customFormat="true" ht="13.5" hidden="false" customHeight="false" outlineLevel="0" collapsed="false">
      <c r="A328" s="3" t="s">
        <v>859</v>
      </c>
      <c r="B328" s="2" t="s">
        <v>14</v>
      </c>
      <c r="C328" s="3" t="s">
        <v>14</v>
      </c>
      <c r="D328" s="3" t="s">
        <v>860</v>
      </c>
      <c r="E328" s="8" t="n">
        <v>24.1846</v>
      </c>
      <c r="F328" s="8" t="n">
        <v>47.7462</v>
      </c>
      <c r="G328" s="8" t="n">
        <f aca="false">F328/E328</f>
        <v>1.97423980549606</v>
      </c>
      <c r="H328" s="8" t="n">
        <f aca="false">LOG(G328,2)</f>
        <v>0.981297240649077</v>
      </c>
      <c r="I328" s="8" t="n">
        <v>0.0474</v>
      </c>
      <c r="K328" s="0"/>
    </row>
    <row r="329" s="12" customFormat="true" ht="13.5" hidden="false" customHeight="false" outlineLevel="0" collapsed="false">
      <c r="A329" s="3" t="s">
        <v>861</v>
      </c>
      <c r="B329" s="2" t="s">
        <v>14</v>
      </c>
      <c r="C329" s="3" t="s">
        <v>14</v>
      </c>
      <c r="D329" s="3" t="s">
        <v>862</v>
      </c>
      <c r="E329" s="8" t="n">
        <v>33.7427</v>
      </c>
      <c r="F329" s="8" t="n">
        <v>16.3165</v>
      </c>
      <c r="G329" s="8" t="n">
        <f aca="false">F329/E329</f>
        <v>0.483556443319592</v>
      </c>
      <c r="H329" s="8" t="n">
        <f aca="false">LOG(G329,2)</f>
        <v>-1.04824379619956</v>
      </c>
      <c r="I329" s="8" t="n">
        <v>0.0446</v>
      </c>
      <c r="K329" s="0"/>
    </row>
    <row r="330" s="12" customFormat="true" ht="13.5" hidden="false" customHeight="false" outlineLevel="0" collapsed="false">
      <c r="A330" s="3" t="s">
        <v>861</v>
      </c>
      <c r="B330" s="2" t="s">
        <v>14</v>
      </c>
      <c r="C330" s="3" t="s">
        <v>14</v>
      </c>
      <c r="D330" s="3" t="s">
        <v>862</v>
      </c>
      <c r="E330" s="8" t="n">
        <v>33.7427</v>
      </c>
      <c r="F330" s="8" t="n">
        <v>16.3165</v>
      </c>
      <c r="G330" s="8" t="n">
        <f aca="false">F330/E330</f>
        <v>0.483556443319592</v>
      </c>
      <c r="H330" s="8" t="n">
        <f aca="false">LOG(G330,2)</f>
        <v>-1.04824379619956</v>
      </c>
      <c r="I330" s="8" t="n">
        <v>0.0446</v>
      </c>
      <c r="K330" s="0"/>
    </row>
    <row r="331" s="12" customFormat="true" ht="13.5" hidden="false" customHeight="false" outlineLevel="0" collapsed="false">
      <c r="A331" s="3" t="s">
        <v>863</v>
      </c>
      <c r="B331" s="2" t="s">
        <v>14</v>
      </c>
      <c r="C331" s="3" t="s">
        <v>14</v>
      </c>
      <c r="D331" s="3" t="s">
        <v>864</v>
      </c>
      <c r="E331" s="8" t="n">
        <v>40.9374</v>
      </c>
      <c r="F331" s="8" t="n">
        <v>88.7142</v>
      </c>
      <c r="G331" s="8" t="n">
        <f aca="false">F331/E331</f>
        <v>2.16706972108634</v>
      </c>
      <c r="H331" s="8" t="n">
        <f aca="false">LOG(G331,2)</f>
        <v>1.115745569974</v>
      </c>
      <c r="I331" s="8" t="n">
        <v>0.034</v>
      </c>
      <c r="K331" s="0"/>
    </row>
    <row r="332" s="12" customFormat="true" ht="13.5" hidden="false" customHeight="false" outlineLevel="0" collapsed="false">
      <c r="A332" s="3" t="s">
        <v>863</v>
      </c>
      <c r="B332" s="2" t="s">
        <v>14</v>
      </c>
      <c r="C332" s="3" t="s">
        <v>14</v>
      </c>
      <c r="D332" s="3" t="s">
        <v>864</v>
      </c>
      <c r="E332" s="8" t="n">
        <v>40.9374</v>
      </c>
      <c r="F332" s="8" t="n">
        <v>88.7142</v>
      </c>
      <c r="G332" s="8" t="n">
        <f aca="false">F332/E332</f>
        <v>2.16706972108634</v>
      </c>
      <c r="H332" s="8" t="n">
        <f aca="false">LOG(G332,2)</f>
        <v>1.115745569974</v>
      </c>
      <c r="I332" s="8" t="n">
        <v>0.034</v>
      </c>
      <c r="K332" s="0"/>
    </row>
    <row r="333" s="12" customFormat="true" ht="13.5" hidden="false" customHeight="false" outlineLevel="0" collapsed="false">
      <c r="A333" s="3" t="s">
        <v>865</v>
      </c>
      <c r="B333" s="2" t="s">
        <v>14</v>
      </c>
      <c r="C333" s="3" t="s">
        <v>14</v>
      </c>
      <c r="D333" s="3" t="s">
        <v>866</v>
      </c>
      <c r="E333" s="8" t="n">
        <v>8358.93</v>
      </c>
      <c r="F333" s="8" t="n">
        <v>0</v>
      </c>
      <c r="G333" s="8" t="n">
        <f aca="false">F333/E333</f>
        <v>0</v>
      </c>
      <c r="H333" s="8" t="e">
        <f aca="false">LOG(G333,2)</f>
        <v>#VALUE!</v>
      </c>
      <c r="I333" s="8" t="n">
        <v>0.0027</v>
      </c>
      <c r="K333" s="0"/>
    </row>
    <row r="334" s="12" customFormat="true" ht="13.5" hidden="false" customHeight="false" outlineLevel="0" collapsed="false">
      <c r="A334" s="3" t="s">
        <v>865</v>
      </c>
      <c r="B334" s="2" t="s">
        <v>14</v>
      </c>
      <c r="C334" s="3" t="s">
        <v>14</v>
      </c>
      <c r="D334" s="3" t="s">
        <v>866</v>
      </c>
      <c r="E334" s="8" t="n">
        <v>8358.93</v>
      </c>
      <c r="F334" s="8" t="n">
        <v>0</v>
      </c>
      <c r="G334" s="8" t="n">
        <f aca="false">F334/E334</f>
        <v>0</v>
      </c>
      <c r="H334" s="8" t="e">
        <f aca="false">LOG(G334,2)</f>
        <v>#VALUE!</v>
      </c>
      <c r="I334" s="8" t="n">
        <v>0.0027</v>
      </c>
      <c r="K334" s="0"/>
    </row>
    <row r="335" s="12" customFormat="true" ht="13.5" hidden="false" customHeight="false" outlineLevel="0" collapsed="false">
      <c r="A335" s="3" t="s">
        <v>867</v>
      </c>
      <c r="B335" s="2" t="s">
        <v>14</v>
      </c>
      <c r="C335" s="3" t="s">
        <v>14</v>
      </c>
      <c r="D335" s="3" t="s">
        <v>868</v>
      </c>
      <c r="E335" s="8" t="n">
        <v>44765.2</v>
      </c>
      <c r="F335" s="8" t="n">
        <v>17674.8</v>
      </c>
      <c r="G335" s="8" t="n">
        <f aca="false">F335/E335</f>
        <v>0.394833486726296</v>
      </c>
      <c r="H335" s="8" t="n">
        <f aca="false">LOG(G335,2)</f>
        <v>-1.34068374165532</v>
      </c>
      <c r="I335" s="8" t="n">
        <v>0.0438</v>
      </c>
      <c r="K335" s="0"/>
    </row>
    <row r="336" s="12" customFormat="true" ht="13.5" hidden="false" customHeight="false" outlineLevel="0" collapsed="false">
      <c r="A336" s="3" t="s">
        <v>867</v>
      </c>
      <c r="B336" s="2" t="s">
        <v>14</v>
      </c>
      <c r="C336" s="3" t="s">
        <v>14</v>
      </c>
      <c r="D336" s="3" t="s">
        <v>868</v>
      </c>
      <c r="E336" s="8" t="n">
        <v>44765.2</v>
      </c>
      <c r="F336" s="8" t="n">
        <v>17674.8</v>
      </c>
      <c r="G336" s="8" t="n">
        <f aca="false">F336/E336</f>
        <v>0.394833486726296</v>
      </c>
      <c r="H336" s="8" t="n">
        <f aca="false">LOG(G336,2)</f>
        <v>-1.34068374165532</v>
      </c>
      <c r="I336" s="8" t="n">
        <v>0.0438</v>
      </c>
      <c r="K336" s="0"/>
    </row>
    <row r="337" s="12" customFormat="true" ht="13.5" hidden="false" customHeight="false" outlineLevel="0" collapsed="false">
      <c r="A337" s="3" t="s">
        <v>869</v>
      </c>
      <c r="B337" s="2" t="s">
        <v>14</v>
      </c>
      <c r="C337" s="3" t="s">
        <v>14</v>
      </c>
      <c r="D337" s="3" t="s">
        <v>870</v>
      </c>
      <c r="E337" s="8" t="n">
        <v>123.515</v>
      </c>
      <c r="F337" s="8" t="n">
        <v>246.688</v>
      </c>
      <c r="G337" s="8" t="n">
        <f aca="false">F337/E337</f>
        <v>1.99723110553374</v>
      </c>
      <c r="H337" s="8" t="n">
        <f aca="false">LOG(G337,2)</f>
        <v>0.998001280962405</v>
      </c>
      <c r="I337" s="8" t="n">
        <v>0.03305</v>
      </c>
      <c r="K337" s="0"/>
    </row>
    <row r="338" s="12" customFormat="true" ht="13.5" hidden="false" customHeight="false" outlineLevel="0" collapsed="false">
      <c r="A338" s="3" t="s">
        <v>869</v>
      </c>
      <c r="B338" s="2" t="s">
        <v>14</v>
      </c>
      <c r="C338" s="3" t="s">
        <v>14</v>
      </c>
      <c r="D338" s="3" t="s">
        <v>870</v>
      </c>
      <c r="E338" s="8" t="n">
        <v>123.515</v>
      </c>
      <c r="F338" s="8" t="n">
        <v>246.688</v>
      </c>
      <c r="G338" s="8" t="n">
        <f aca="false">F338/E338</f>
        <v>1.99723110553374</v>
      </c>
      <c r="H338" s="8" t="n">
        <f aca="false">LOG(G338,2)</f>
        <v>0.998001280962405</v>
      </c>
      <c r="I338" s="8" t="n">
        <v>0.03305</v>
      </c>
      <c r="K338" s="0"/>
    </row>
    <row r="339" s="12" customFormat="true" ht="13.5" hidden="false" customHeight="false" outlineLevel="0" collapsed="false">
      <c r="A339" s="3" t="s">
        <v>871</v>
      </c>
      <c r="B339" s="2" t="s">
        <v>14</v>
      </c>
      <c r="C339" s="3" t="s">
        <v>14</v>
      </c>
      <c r="D339" s="3" t="s">
        <v>872</v>
      </c>
      <c r="E339" s="8" t="n">
        <v>4.64444</v>
      </c>
      <c r="F339" s="8" t="n">
        <v>11.4914</v>
      </c>
      <c r="G339" s="8" t="n">
        <f aca="false">F339/E339</f>
        <v>2.47422724806435</v>
      </c>
      <c r="H339" s="8" t="n">
        <f aca="false">LOG(G339,2)</f>
        <v>1.30697801227838</v>
      </c>
      <c r="I339" s="8" t="n">
        <v>0.01385</v>
      </c>
      <c r="K339" s="0"/>
    </row>
    <row r="340" s="12" customFormat="true" ht="13.5" hidden="false" customHeight="false" outlineLevel="0" collapsed="false">
      <c r="A340" s="3" t="s">
        <v>871</v>
      </c>
      <c r="B340" s="2" t="s">
        <v>14</v>
      </c>
      <c r="C340" s="3" t="s">
        <v>14</v>
      </c>
      <c r="D340" s="3" t="s">
        <v>872</v>
      </c>
      <c r="E340" s="8" t="n">
        <v>4.64444</v>
      </c>
      <c r="F340" s="8" t="n">
        <v>11.4914</v>
      </c>
      <c r="G340" s="8" t="n">
        <f aca="false">F340/E340</f>
        <v>2.47422724806435</v>
      </c>
      <c r="H340" s="8" t="n">
        <f aca="false">LOG(G340,2)</f>
        <v>1.30697801227838</v>
      </c>
      <c r="I340" s="8" t="n">
        <v>0.01385</v>
      </c>
      <c r="K340" s="0"/>
    </row>
    <row r="341" s="12" customFormat="true" ht="13.5" hidden="false" customHeight="false" outlineLevel="0" collapsed="false">
      <c r="A341" s="3" t="s">
        <v>873</v>
      </c>
      <c r="B341" s="2" t="s">
        <v>14</v>
      </c>
      <c r="C341" s="3" t="s">
        <v>14</v>
      </c>
      <c r="D341" s="3" t="s">
        <v>874</v>
      </c>
      <c r="E341" s="8" t="n">
        <v>6.61578</v>
      </c>
      <c r="F341" s="8" t="n">
        <v>14.2225</v>
      </c>
      <c r="G341" s="8" t="n">
        <f aca="false">F341/E341</f>
        <v>2.1497843035893</v>
      </c>
      <c r="H341" s="8" t="n">
        <f aca="false">LOG(G341,2)</f>
        <v>1.10419191574371</v>
      </c>
      <c r="I341" s="8" t="n">
        <v>0.02125</v>
      </c>
      <c r="K341" s="0"/>
    </row>
    <row r="342" s="12" customFormat="true" ht="13.5" hidden="false" customHeight="false" outlineLevel="0" collapsed="false">
      <c r="A342" s="3" t="s">
        <v>873</v>
      </c>
      <c r="B342" s="2" t="s">
        <v>14</v>
      </c>
      <c r="C342" s="3" t="s">
        <v>14</v>
      </c>
      <c r="D342" s="3" t="s">
        <v>874</v>
      </c>
      <c r="E342" s="8" t="n">
        <v>6.61578</v>
      </c>
      <c r="F342" s="8" t="n">
        <v>14.2225</v>
      </c>
      <c r="G342" s="8" t="n">
        <f aca="false">F342/E342</f>
        <v>2.1497843035893</v>
      </c>
      <c r="H342" s="8" t="n">
        <f aca="false">LOG(G342,2)</f>
        <v>1.10419191574371</v>
      </c>
      <c r="I342" s="8" t="n">
        <v>0.02125</v>
      </c>
      <c r="K342" s="0"/>
    </row>
    <row r="343" s="12" customFormat="true" ht="13.5" hidden="false" customHeight="false" outlineLevel="0" collapsed="false">
      <c r="A343" s="3" t="s">
        <v>875</v>
      </c>
      <c r="B343" s="2" t="s">
        <v>14</v>
      </c>
      <c r="C343" s="3" t="s">
        <v>14</v>
      </c>
      <c r="D343" s="3" t="s">
        <v>876</v>
      </c>
      <c r="E343" s="8" t="n">
        <v>37.3786</v>
      </c>
      <c r="F343" s="8" t="n">
        <v>15.4415</v>
      </c>
      <c r="G343" s="8" t="n">
        <f aca="false">F343/E343</f>
        <v>0.413110710406489</v>
      </c>
      <c r="H343" s="8" t="n">
        <f aca="false">LOG(G343,2)</f>
        <v>-1.27539963055384</v>
      </c>
      <c r="I343" s="8" t="n">
        <v>0.0257</v>
      </c>
      <c r="K343" s="0"/>
    </row>
    <row r="344" s="12" customFormat="true" ht="13.5" hidden="false" customHeight="false" outlineLevel="0" collapsed="false">
      <c r="A344" s="3" t="s">
        <v>875</v>
      </c>
      <c r="B344" s="2" t="s">
        <v>14</v>
      </c>
      <c r="C344" s="3" t="s">
        <v>14</v>
      </c>
      <c r="D344" s="3" t="s">
        <v>876</v>
      </c>
      <c r="E344" s="8" t="n">
        <v>37.3786</v>
      </c>
      <c r="F344" s="8" t="n">
        <v>15.4415</v>
      </c>
      <c r="G344" s="8" t="n">
        <f aca="false">F344/E344</f>
        <v>0.413110710406489</v>
      </c>
      <c r="H344" s="8" t="n">
        <f aca="false">LOG(G344,2)</f>
        <v>-1.27539963055384</v>
      </c>
      <c r="I344" s="8" t="n">
        <v>0.0257</v>
      </c>
      <c r="K344" s="0"/>
    </row>
    <row r="345" s="12" customFormat="true" ht="13.5" hidden="false" customHeight="false" outlineLevel="0" collapsed="false">
      <c r="A345" s="3" t="s">
        <v>877</v>
      </c>
      <c r="B345" s="2" t="s">
        <v>14</v>
      </c>
      <c r="C345" s="3" t="s">
        <v>14</v>
      </c>
      <c r="D345" s="3" t="s">
        <v>878</v>
      </c>
      <c r="E345" s="8" t="n">
        <v>55.0014</v>
      </c>
      <c r="F345" s="8" t="n">
        <v>28.3202</v>
      </c>
      <c r="G345" s="8" t="n">
        <f aca="false">F345/E345</f>
        <v>0.514899620736927</v>
      </c>
      <c r="H345" s="8" t="n">
        <f aca="false">LOG(G345,2)</f>
        <v>-0.957636887407181</v>
      </c>
      <c r="I345" s="8" t="n">
        <v>0.0487</v>
      </c>
      <c r="K345" s="0"/>
    </row>
    <row r="346" s="12" customFormat="true" ht="13.5" hidden="false" customHeight="false" outlineLevel="0" collapsed="false">
      <c r="A346" s="3" t="s">
        <v>877</v>
      </c>
      <c r="B346" s="2" t="s">
        <v>14</v>
      </c>
      <c r="C346" s="3" t="s">
        <v>14</v>
      </c>
      <c r="D346" s="3" t="s">
        <v>878</v>
      </c>
      <c r="E346" s="8" t="n">
        <v>55.0014</v>
      </c>
      <c r="F346" s="8" t="n">
        <v>28.3202</v>
      </c>
      <c r="G346" s="8" t="n">
        <f aca="false">F346/E346</f>
        <v>0.514899620736927</v>
      </c>
      <c r="H346" s="8" t="n">
        <f aca="false">LOG(G346,2)</f>
        <v>-0.957636887407181</v>
      </c>
      <c r="I346" s="8" t="n">
        <v>0.0487</v>
      </c>
      <c r="K346" s="0"/>
    </row>
    <row r="347" s="12" customFormat="true" ht="13.5" hidden="false" customHeight="false" outlineLevel="0" collapsed="false">
      <c r="A347" s="3" t="s">
        <v>879</v>
      </c>
      <c r="B347" s="2" t="s">
        <v>14</v>
      </c>
      <c r="C347" s="3" t="s">
        <v>14</v>
      </c>
      <c r="D347" s="3" t="s">
        <v>880</v>
      </c>
      <c r="E347" s="8" t="n">
        <v>30.9248</v>
      </c>
      <c r="F347" s="8" t="n">
        <v>9.43708</v>
      </c>
      <c r="G347" s="8" t="n">
        <f aca="false">F347/E347</f>
        <v>0.305162199917219</v>
      </c>
      <c r="H347" s="8" t="n">
        <f aca="false">LOG(G347,2)</f>
        <v>-1.71235182658571</v>
      </c>
      <c r="I347" s="8" t="n">
        <v>0.0068</v>
      </c>
      <c r="K347" s="0"/>
    </row>
    <row r="348" s="12" customFormat="true" ht="13.5" hidden="false" customHeight="false" outlineLevel="0" collapsed="false">
      <c r="A348" s="3" t="s">
        <v>879</v>
      </c>
      <c r="B348" s="2" t="s">
        <v>14</v>
      </c>
      <c r="C348" s="3" t="s">
        <v>14</v>
      </c>
      <c r="D348" s="3" t="s">
        <v>880</v>
      </c>
      <c r="E348" s="8" t="n">
        <v>30.9248</v>
      </c>
      <c r="F348" s="8" t="n">
        <v>9.43708</v>
      </c>
      <c r="G348" s="8" t="n">
        <f aca="false">F348/E348</f>
        <v>0.305162199917219</v>
      </c>
      <c r="H348" s="8" t="n">
        <f aca="false">LOG(G348,2)</f>
        <v>-1.71235182658571</v>
      </c>
      <c r="I348" s="8" t="n">
        <v>0.0068</v>
      </c>
      <c r="K348" s="0"/>
    </row>
    <row r="349" s="12" customFormat="true" ht="13.5" hidden="false" customHeight="false" outlineLevel="0" collapsed="false">
      <c r="A349" s="3" t="s">
        <v>881</v>
      </c>
      <c r="B349" s="2" t="s">
        <v>14</v>
      </c>
      <c r="C349" s="3" t="s">
        <v>14</v>
      </c>
      <c r="D349" s="3" t="s">
        <v>882</v>
      </c>
      <c r="E349" s="8" t="n">
        <v>79.4107</v>
      </c>
      <c r="F349" s="8" t="n">
        <v>16.8969</v>
      </c>
      <c r="G349" s="8" t="n">
        <f aca="false">F349/E349</f>
        <v>0.212778630587566</v>
      </c>
      <c r="H349" s="8" t="n">
        <f aca="false">LOG(G349,2)</f>
        <v>-2.23257482700598</v>
      </c>
      <c r="I349" s="8" t="n">
        <v>0.01225</v>
      </c>
      <c r="K349" s="0"/>
    </row>
    <row r="350" s="12" customFormat="true" ht="13.5" hidden="false" customHeight="false" outlineLevel="0" collapsed="false">
      <c r="A350" s="3" t="s">
        <v>881</v>
      </c>
      <c r="B350" s="2" t="s">
        <v>14</v>
      </c>
      <c r="C350" s="3" t="s">
        <v>14</v>
      </c>
      <c r="D350" s="3" t="s">
        <v>882</v>
      </c>
      <c r="E350" s="8" t="n">
        <v>79.4107</v>
      </c>
      <c r="F350" s="8" t="n">
        <v>16.8969</v>
      </c>
      <c r="G350" s="8" t="n">
        <f aca="false">F350/E350</f>
        <v>0.212778630587566</v>
      </c>
      <c r="H350" s="8" t="n">
        <f aca="false">LOG(G350,2)</f>
        <v>-2.23257482700598</v>
      </c>
      <c r="I350" s="8" t="n">
        <v>0.01225</v>
      </c>
      <c r="K350" s="0"/>
    </row>
    <row r="351" s="12" customFormat="true" ht="13.5" hidden="false" customHeight="false" outlineLevel="0" collapsed="false">
      <c r="A351" s="3" t="s">
        <v>883</v>
      </c>
      <c r="B351" s="2" t="s">
        <v>14</v>
      </c>
      <c r="C351" s="3" t="s">
        <v>14</v>
      </c>
      <c r="D351" s="3" t="s">
        <v>884</v>
      </c>
      <c r="E351" s="8" t="n">
        <v>30.9045</v>
      </c>
      <c r="F351" s="8" t="n">
        <v>10.2084</v>
      </c>
      <c r="G351" s="8" t="n">
        <f aca="false">F351/E351</f>
        <v>0.33032082706402</v>
      </c>
      <c r="H351" s="8" t="n">
        <f aca="false">LOG(G351,2)</f>
        <v>-1.59806015900686</v>
      </c>
      <c r="I351" s="8" t="n">
        <v>0.0026</v>
      </c>
      <c r="K351" s="0"/>
    </row>
    <row r="352" s="12" customFormat="true" ht="13.5" hidden="false" customHeight="false" outlineLevel="0" collapsed="false">
      <c r="A352" s="3" t="s">
        <v>883</v>
      </c>
      <c r="B352" s="2" t="s">
        <v>14</v>
      </c>
      <c r="C352" s="3" t="s">
        <v>14</v>
      </c>
      <c r="D352" s="3" t="s">
        <v>884</v>
      </c>
      <c r="E352" s="8" t="n">
        <v>30.9045</v>
      </c>
      <c r="F352" s="8" t="n">
        <v>10.2084</v>
      </c>
      <c r="G352" s="8" t="n">
        <f aca="false">F352/E352</f>
        <v>0.33032082706402</v>
      </c>
      <c r="H352" s="8" t="n">
        <f aca="false">LOG(G352,2)</f>
        <v>-1.59806015900686</v>
      </c>
      <c r="I352" s="8" t="n">
        <v>0.0026</v>
      </c>
      <c r="K352" s="0"/>
    </row>
    <row r="353" s="12" customFormat="true" ht="13.5" hidden="false" customHeight="false" outlineLevel="0" collapsed="false">
      <c r="A353" s="3" t="s">
        <v>885</v>
      </c>
      <c r="B353" s="2" t="s">
        <v>14</v>
      </c>
      <c r="C353" s="3" t="s">
        <v>14</v>
      </c>
      <c r="D353" s="3" t="s">
        <v>886</v>
      </c>
      <c r="E353" s="8" t="n">
        <v>1.05791</v>
      </c>
      <c r="F353" s="8" t="n">
        <v>11.2702</v>
      </c>
      <c r="G353" s="8" t="n">
        <f aca="false">F353/E353</f>
        <v>10.6532691816884</v>
      </c>
      <c r="H353" s="8" t="n">
        <f aca="false">LOG(G353,2)</f>
        <v>3.41322431486589</v>
      </c>
      <c r="I353" s="8" t="n">
        <v>0.03705</v>
      </c>
      <c r="K353" s="0"/>
    </row>
    <row r="354" s="12" customFormat="true" ht="13.5" hidden="false" customHeight="false" outlineLevel="0" collapsed="false">
      <c r="A354" s="3" t="s">
        <v>885</v>
      </c>
      <c r="B354" s="2" t="s">
        <v>14</v>
      </c>
      <c r="C354" s="3" t="s">
        <v>14</v>
      </c>
      <c r="D354" s="3" t="s">
        <v>886</v>
      </c>
      <c r="E354" s="8" t="n">
        <v>1.05791</v>
      </c>
      <c r="F354" s="8" t="n">
        <v>11.2702</v>
      </c>
      <c r="G354" s="8" t="n">
        <f aca="false">F354/E354</f>
        <v>10.6532691816884</v>
      </c>
      <c r="H354" s="8" t="n">
        <f aca="false">LOG(G354,2)</f>
        <v>3.41322431486589</v>
      </c>
      <c r="I354" s="8" t="n">
        <v>0.03705</v>
      </c>
      <c r="K354" s="0"/>
    </row>
    <row r="355" s="12" customFormat="true" ht="13.5" hidden="false" customHeight="false" outlineLevel="0" collapsed="false">
      <c r="A355" s="3" t="s">
        <v>887</v>
      </c>
      <c r="B355" s="2" t="s">
        <v>14</v>
      </c>
      <c r="C355" s="3" t="s">
        <v>14</v>
      </c>
      <c r="D355" s="3" t="s">
        <v>888</v>
      </c>
      <c r="E355" s="8" t="n">
        <v>5.00282</v>
      </c>
      <c r="F355" s="8" t="n">
        <v>15.8957</v>
      </c>
      <c r="G355" s="8" t="n">
        <f aca="false">F355/E355</f>
        <v>3.17734797574168</v>
      </c>
      <c r="H355" s="8" t="n">
        <f aca="false">LOG(G355,2)</f>
        <v>1.66782309930091</v>
      </c>
      <c r="I355" s="8" t="n">
        <v>0.0449</v>
      </c>
      <c r="K355" s="0"/>
    </row>
    <row r="356" s="12" customFormat="true" ht="13.5" hidden="false" customHeight="false" outlineLevel="0" collapsed="false">
      <c r="A356" s="3" t="s">
        <v>887</v>
      </c>
      <c r="B356" s="2" t="s">
        <v>14</v>
      </c>
      <c r="C356" s="3" t="s">
        <v>14</v>
      </c>
      <c r="D356" s="3" t="s">
        <v>888</v>
      </c>
      <c r="E356" s="8" t="n">
        <v>5.00282</v>
      </c>
      <c r="F356" s="8" t="n">
        <v>15.8957</v>
      </c>
      <c r="G356" s="8" t="n">
        <f aca="false">F356/E356</f>
        <v>3.17734797574168</v>
      </c>
      <c r="H356" s="8" t="n">
        <f aca="false">LOG(G356,2)</f>
        <v>1.66782309930091</v>
      </c>
      <c r="I356" s="8" t="n">
        <v>0.0449</v>
      </c>
      <c r="K356" s="0"/>
    </row>
    <row r="357" s="12" customFormat="true" ht="13.5" hidden="false" customHeight="false" outlineLevel="0" collapsed="false">
      <c r="A357" s="3" t="s">
        <v>889</v>
      </c>
      <c r="B357" s="2" t="s">
        <v>14</v>
      </c>
      <c r="C357" s="3" t="s">
        <v>14</v>
      </c>
      <c r="D357" s="3" t="s">
        <v>890</v>
      </c>
      <c r="E357" s="8" t="n">
        <v>220.9</v>
      </c>
      <c r="F357" s="8" t="n">
        <v>44.4162</v>
      </c>
      <c r="G357" s="8" t="n">
        <f aca="false">F357/E357</f>
        <v>0.201069262109552</v>
      </c>
      <c r="H357" s="8" t="n">
        <f aca="false">LOG(G357,2)</f>
        <v>-2.31423554428106</v>
      </c>
      <c r="I357" s="8" t="n">
        <v>0.01195</v>
      </c>
      <c r="K357" s="0"/>
    </row>
    <row r="358" s="12" customFormat="true" ht="13.5" hidden="false" customHeight="false" outlineLevel="0" collapsed="false">
      <c r="A358" s="3" t="s">
        <v>889</v>
      </c>
      <c r="B358" s="2" t="s">
        <v>14</v>
      </c>
      <c r="C358" s="3" t="s">
        <v>14</v>
      </c>
      <c r="D358" s="3" t="s">
        <v>890</v>
      </c>
      <c r="E358" s="8" t="n">
        <v>220.9</v>
      </c>
      <c r="F358" s="8" t="n">
        <v>44.4162</v>
      </c>
      <c r="G358" s="8" t="n">
        <f aca="false">F358/E358</f>
        <v>0.201069262109552</v>
      </c>
      <c r="H358" s="8" t="n">
        <f aca="false">LOG(G358,2)</f>
        <v>-2.31423554428106</v>
      </c>
      <c r="I358" s="8" t="n">
        <v>0.01195</v>
      </c>
      <c r="K358" s="0"/>
    </row>
    <row r="359" s="12" customFormat="true" ht="13.5" hidden="false" customHeight="false" outlineLevel="0" collapsed="false">
      <c r="A359" s="3" t="s">
        <v>891</v>
      </c>
      <c r="B359" s="2" t="s">
        <v>14</v>
      </c>
      <c r="C359" s="3" t="s">
        <v>14</v>
      </c>
      <c r="D359" s="3" t="s">
        <v>892</v>
      </c>
      <c r="E359" s="8" t="n">
        <v>50.3125</v>
      </c>
      <c r="F359" s="8" t="n">
        <v>19.5432</v>
      </c>
      <c r="G359" s="8" t="n">
        <f aca="false">F359/E359</f>
        <v>0.388436273291925</v>
      </c>
      <c r="H359" s="8" t="n">
        <f aca="false">LOG(G359,2)</f>
        <v>-1.36425016484375</v>
      </c>
      <c r="I359" s="8" t="n">
        <v>0.0343</v>
      </c>
      <c r="K359" s="0"/>
    </row>
    <row r="360" s="12" customFormat="true" ht="13.5" hidden="false" customHeight="false" outlineLevel="0" collapsed="false">
      <c r="A360" s="3" t="s">
        <v>891</v>
      </c>
      <c r="B360" s="2" t="s">
        <v>14</v>
      </c>
      <c r="C360" s="3" t="s">
        <v>14</v>
      </c>
      <c r="D360" s="3" t="s">
        <v>892</v>
      </c>
      <c r="E360" s="8" t="n">
        <v>50.3125</v>
      </c>
      <c r="F360" s="8" t="n">
        <v>19.5432</v>
      </c>
      <c r="G360" s="8" t="n">
        <f aca="false">F360/E360</f>
        <v>0.388436273291925</v>
      </c>
      <c r="H360" s="8" t="n">
        <f aca="false">LOG(G360,2)</f>
        <v>-1.36425016484375</v>
      </c>
      <c r="I360" s="8" t="n">
        <v>0.0343</v>
      </c>
      <c r="K360" s="0"/>
    </row>
    <row r="361" s="12" customFormat="true" ht="13.5" hidden="false" customHeight="false" outlineLevel="0" collapsed="false">
      <c r="A361" s="3" t="s">
        <v>893</v>
      </c>
      <c r="B361" s="2" t="s">
        <v>14</v>
      </c>
      <c r="C361" s="3" t="s">
        <v>14</v>
      </c>
      <c r="D361" s="3" t="s">
        <v>894</v>
      </c>
      <c r="E361" s="8" t="n">
        <v>781.247</v>
      </c>
      <c r="F361" s="8" t="n">
        <v>259.846</v>
      </c>
      <c r="G361" s="8" t="n">
        <f aca="false">F361/E361</f>
        <v>0.332604157199964</v>
      </c>
      <c r="H361" s="8" t="n">
        <f aca="false">LOG(G361,2)</f>
        <v>-1.58812189398831</v>
      </c>
      <c r="I361" s="8" t="n">
        <v>0.00125</v>
      </c>
      <c r="K361" s="0"/>
    </row>
    <row r="362" s="12" customFormat="true" ht="13.5" hidden="false" customHeight="false" outlineLevel="0" collapsed="false">
      <c r="A362" s="3" t="s">
        <v>893</v>
      </c>
      <c r="B362" s="2" t="s">
        <v>14</v>
      </c>
      <c r="C362" s="3" t="s">
        <v>14</v>
      </c>
      <c r="D362" s="3" t="s">
        <v>894</v>
      </c>
      <c r="E362" s="8" t="n">
        <v>781.247</v>
      </c>
      <c r="F362" s="8" t="n">
        <v>259.846</v>
      </c>
      <c r="G362" s="8" t="n">
        <f aca="false">F362/E362</f>
        <v>0.332604157199964</v>
      </c>
      <c r="H362" s="8" t="n">
        <f aca="false">LOG(G362,2)</f>
        <v>-1.58812189398831</v>
      </c>
      <c r="I362" s="8" t="n">
        <v>0.00125</v>
      </c>
      <c r="K362" s="0"/>
    </row>
    <row r="363" s="12" customFormat="true" ht="13.5" hidden="false" customHeight="false" outlineLevel="0" collapsed="false">
      <c r="A363" s="3" t="s">
        <v>895</v>
      </c>
      <c r="B363" s="2" t="s">
        <v>14</v>
      </c>
      <c r="C363" s="3" t="s">
        <v>14</v>
      </c>
      <c r="D363" s="3" t="s">
        <v>896</v>
      </c>
      <c r="E363" s="8" t="n">
        <v>442660</v>
      </c>
      <c r="F363" s="8" t="n">
        <v>88640.4</v>
      </c>
      <c r="G363" s="8" t="n">
        <f aca="false">F363/E363</f>
        <v>0.200244883206072</v>
      </c>
      <c r="H363" s="8" t="n">
        <f aca="false">LOG(G363,2)</f>
        <v>-2.32016271651075</v>
      </c>
      <c r="I363" s="8" t="n">
        <v>5E-005</v>
      </c>
      <c r="K363" s="0"/>
    </row>
    <row r="364" customFormat="false" ht="13.5" hidden="false" customHeight="false" outlineLevel="0" collapsed="false">
      <c r="A364" s="3" t="s">
        <v>895</v>
      </c>
      <c r="B364" s="2" t="s">
        <v>14</v>
      </c>
      <c r="C364" s="3" t="s">
        <v>14</v>
      </c>
      <c r="D364" s="3" t="s">
        <v>896</v>
      </c>
      <c r="E364" s="8" t="n">
        <v>442660</v>
      </c>
      <c r="F364" s="8" t="n">
        <v>88640.4</v>
      </c>
      <c r="G364" s="8" t="n">
        <f aca="false">F364/E364</f>
        <v>0.200244883206072</v>
      </c>
      <c r="H364" s="8" t="n">
        <f aca="false">LOG(G364,2)</f>
        <v>-2.32016271651075</v>
      </c>
      <c r="I364" s="8" t="n">
        <v>5E-005</v>
      </c>
    </row>
    <row r="365" customFormat="false" ht="13.5" hidden="false" customHeight="false" outlineLevel="0" collapsed="false">
      <c r="A365" s="3" t="s">
        <v>897</v>
      </c>
      <c r="B365" s="2" t="s">
        <v>14</v>
      </c>
      <c r="C365" s="3" t="s">
        <v>14</v>
      </c>
      <c r="D365" s="3" t="s">
        <v>898</v>
      </c>
      <c r="E365" s="8" t="n">
        <v>337.642</v>
      </c>
      <c r="F365" s="8" t="n">
        <v>154.776</v>
      </c>
      <c r="G365" s="8" t="n">
        <f aca="false">F365/E365</f>
        <v>0.458402686869525</v>
      </c>
      <c r="H365" s="8" t="n">
        <f aca="false">LOG(G365,2)</f>
        <v>-1.12531259459277</v>
      </c>
      <c r="I365" s="8" t="n">
        <v>0.0322</v>
      </c>
    </row>
    <row r="366" customFormat="false" ht="13.5" hidden="false" customHeight="false" outlineLevel="0" collapsed="false">
      <c r="A366" s="3" t="s">
        <v>897</v>
      </c>
      <c r="B366" s="2" t="s">
        <v>14</v>
      </c>
      <c r="C366" s="3" t="s">
        <v>14</v>
      </c>
      <c r="D366" s="3" t="s">
        <v>898</v>
      </c>
      <c r="E366" s="8" t="n">
        <v>337.642</v>
      </c>
      <c r="F366" s="8" t="n">
        <v>154.776</v>
      </c>
      <c r="G366" s="8" t="n">
        <f aca="false">F366/E366</f>
        <v>0.458402686869525</v>
      </c>
      <c r="H366" s="8" t="n">
        <f aca="false">LOG(G366,2)</f>
        <v>-1.12531259459277</v>
      </c>
      <c r="I366" s="8" t="n">
        <v>0.0322</v>
      </c>
    </row>
    <row r="367" customFormat="false" ht="15" hidden="false" customHeight="false" outlineLevel="0" collapsed="false">
      <c r="A367" s="1" t="s">
        <v>899</v>
      </c>
      <c r="B367" s="2" t="s">
        <v>14</v>
      </c>
      <c r="C367" s="3" t="s">
        <v>14</v>
      </c>
      <c r="D367" s="3" t="s">
        <v>900</v>
      </c>
      <c r="E367" s="8" t="n">
        <v>8638.19</v>
      </c>
      <c r="F367" s="8" t="n">
        <v>0</v>
      </c>
      <c r="G367" s="8" t="n">
        <f aca="false">F367/E367</f>
        <v>0</v>
      </c>
      <c r="H367" s="8" t="e">
        <f aca="false">LOG(G367,2)</f>
        <v>#VALUE!</v>
      </c>
      <c r="I367" s="8" t="n">
        <v>0.00085</v>
      </c>
    </row>
    <row r="368" customFormat="false" ht="15" hidden="false" customHeight="false" outlineLevel="0" collapsed="false">
      <c r="A368" s="1" t="s">
        <v>901</v>
      </c>
      <c r="B368" s="2" t="s">
        <v>14</v>
      </c>
      <c r="C368" s="3" t="s">
        <v>14</v>
      </c>
      <c r="D368" s="3" t="s">
        <v>902</v>
      </c>
      <c r="E368" s="8" t="n">
        <v>0</v>
      </c>
      <c r="F368" s="8" t="n">
        <v>13.4283</v>
      </c>
      <c r="G368" s="8" t="e">
        <f aca="false">F368/E368</f>
        <v>#DIV/0!</v>
      </c>
      <c r="H368" s="8" t="e">
        <f aca="false">LOG(G368,2)</f>
        <v>#DIV/0!</v>
      </c>
      <c r="I368" s="8" t="n">
        <v>0.00475</v>
      </c>
    </row>
    <row r="369" customFormat="false" ht="15" hidden="false" customHeight="false" outlineLevel="0" collapsed="false">
      <c r="A369" s="1" t="s">
        <v>903</v>
      </c>
      <c r="B369" s="2" t="s">
        <v>14</v>
      </c>
      <c r="C369" s="3" t="s">
        <v>14</v>
      </c>
      <c r="D369" s="3" t="s">
        <v>904</v>
      </c>
      <c r="E369" s="8" t="n">
        <v>1.3735</v>
      </c>
      <c r="F369" s="8" t="n">
        <v>10.3107</v>
      </c>
      <c r="G369" s="8" t="n">
        <f aca="false">F369/E369</f>
        <v>7.50688023298144</v>
      </c>
      <c r="H369" s="8" t="n">
        <f aca="false">LOG(G369,2)</f>
        <v>2.90821346599115</v>
      </c>
      <c r="I369" s="8" t="n">
        <v>0.0008</v>
      </c>
    </row>
    <row r="370" customFormat="false" ht="15" hidden="false" customHeight="false" outlineLevel="0" collapsed="false">
      <c r="A370" s="1" t="s">
        <v>905</v>
      </c>
      <c r="B370" s="2" t="s">
        <v>14</v>
      </c>
      <c r="C370" s="3" t="s">
        <v>14</v>
      </c>
      <c r="D370" s="3" t="s">
        <v>906</v>
      </c>
      <c r="E370" s="8" t="n">
        <v>4.61646</v>
      </c>
      <c r="F370" s="8" t="n">
        <v>22.8156</v>
      </c>
      <c r="G370" s="8" t="n">
        <f aca="false">F370/E370</f>
        <v>4.94222846076864</v>
      </c>
      <c r="H370" s="8" t="n">
        <f aca="false">LOG(G370,2)</f>
        <v>2.30516170261323</v>
      </c>
      <c r="I370" s="8" t="n">
        <v>5E-005</v>
      </c>
    </row>
    <row r="371" customFormat="false" ht="15" hidden="false" customHeight="false" outlineLevel="0" collapsed="false">
      <c r="A371" s="1" t="s">
        <v>907</v>
      </c>
      <c r="B371" s="2" t="s">
        <v>14</v>
      </c>
      <c r="C371" s="3" t="s">
        <v>14</v>
      </c>
      <c r="D371" s="3" t="s">
        <v>908</v>
      </c>
      <c r="E371" s="8" t="n">
        <v>3.09523</v>
      </c>
      <c r="F371" s="8" t="n">
        <v>12.2131</v>
      </c>
      <c r="G371" s="8" t="n">
        <f aca="false">F371/E371</f>
        <v>3.94578108896593</v>
      </c>
      <c r="H371" s="8" t="n">
        <f aca="false">LOG(G371,2)</f>
        <v>1.98031091789017</v>
      </c>
      <c r="I371" s="8" t="n">
        <v>0.00025</v>
      </c>
    </row>
    <row r="372" customFormat="false" ht="15" hidden="false" customHeight="false" outlineLevel="0" collapsed="false">
      <c r="A372" s="1" t="s">
        <v>909</v>
      </c>
      <c r="B372" s="2" t="s">
        <v>14</v>
      </c>
      <c r="C372" s="3" t="s">
        <v>14</v>
      </c>
      <c r="D372" s="3" t="s">
        <v>910</v>
      </c>
      <c r="E372" s="8" t="n">
        <v>42.3294</v>
      </c>
      <c r="F372" s="8" t="n">
        <v>104.705</v>
      </c>
      <c r="G372" s="8" t="n">
        <f aca="false">F372/E372</f>
        <v>2.47357628504066</v>
      </c>
      <c r="H372" s="8" t="n">
        <f aca="false">LOG(G372,2)</f>
        <v>1.30659839286738</v>
      </c>
      <c r="I372" s="8" t="n">
        <v>0.00655</v>
      </c>
    </row>
    <row r="373" customFormat="false" ht="15" hidden="false" customHeight="false" outlineLevel="0" collapsed="false">
      <c r="A373" s="1" t="s">
        <v>911</v>
      </c>
      <c r="B373" s="2" t="s">
        <v>14</v>
      </c>
      <c r="C373" s="3" t="s">
        <v>14</v>
      </c>
      <c r="D373" s="3" t="s">
        <v>912</v>
      </c>
      <c r="E373" s="8" t="n">
        <v>12.1599</v>
      </c>
      <c r="F373" s="8" t="n">
        <v>29.2893</v>
      </c>
      <c r="G373" s="8" t="n">
        <f aca="false">F373/E373</f>
        <v>2.408679347692</v>
      </c>
      <c r="H373" s="8" t="n">
        <f aca="false">LOG(G373,2)</f>
        <v>1.26824234945643</v>
      </c>
      <c r="I373" s="8" t="n">
        <v>0.0076</v>
      </c>
    </row>
    <row r="374" customFormat="false" ht="15" hidden="false" customHeight="false" outlineLevel="0" collapsed="false">
      <c r="A374" s="1" t="s">
        <v>913</v>
      </c>
      <c r="B374" s="2" t="s">
        <v>14</v>
      </c>
      <c r="C374" s="3" t="s">
        <v>14</v>
      </c>
      <c r="D374" s="3" t="s">
        <v>914</v>
      </c>
      <c r="E374" s="8" t="n">
        <v>14.7138</v>
      </c>
      <c r="F374" s="8" t="n">
        <v>34.8749</v>
      </c>
      <c r="G374" s="8" t="n">
        <f aca="false">F374/E374</f>
        <v>2.37021707512675</v>
      </c>
      <c r="H374" s="8" t="n">
        <f aca="false">LOG(G374,2)</f>
        <v>1.24501919366679</v>
      </c>
      <c r="I374" s="8" t="n">
        <v>0.04085</v>
      </c>
    </row>
    <row r="375" customFormat="false" ht="15" hidden="false" customHeight="false" outlineLevel="0" collapsed="false">
      <c r="A375" s="1" t="s">
        <v>915</v>
      </c>
      <c r="B375" s="2" t="s">
        <v>14</v>
      </c>
      <c r="C375" s="3" t="s">
        <v>14</v>
      </c>
      <c r="D375" s="3" t="s">
        <v>916</v>
      </c>
      <c r="E375" s="8" t="n">
        <v>6.91676</v>
      </c>
      <c r="F375" s="8" t="n">
        <v>14.966</v>
      </c>
      <c r="G375" s="8" t="n">
        <f aca="false">F375/E375</f>
        <v>2.16372983882627</v>
      </c>
      <c r="H375" s="8" t="n">
        <f aca="false">LOG(G375,2)</f>
        <v>1.11352037692947</v>
      </c>
      <c r="I375" s="8" t="n">
        <v>0.0211</v>
      </c>
    </row>
    <row r="376" customFormat="false" ht="15" hidden="false" customHeight="false" outlineLevel="0" collapsed="false">
      <c r="A376" s="1" t="s">
        <v>917</v>
      </c>
      <c r="B376" s="2" t="s">
        <v>14</v>
      </c>
      <c r="C376" s="3" t="s">
        <v>14</v>
      </c>
      <c r="D376" s="3" t="s">
        <v>918</v>
      </c>
      <c r="E376" s="8" t="n">
        <v>11.4285</v>
      </c>
      <c r="F376" s="8" t="n">
        <v>23.8288</v>
      </c>
      <c r="G376" s="8" t="n">
        <f aca="false">F376/E376</f>
        <v>2.08503303145645</v>
      </c>
      <c r="H376" s="8" t="n">
        <f aca="false">LOG(G376,2)</f>
        <v>1.0600702392771</v>
      </c>
      <c r="I376" s="8" t="n">
        <v>0.02345</v>
      </c>
    </row>
    <row r="377" customFormat="false" ht="15" hidden="false" customHeight="false" outlineLevel="0" collapsed="false">
      <c r="A377" s="1" t="s">
        <v>919</v>
      </c>
      <c r="B377" s="2" t="s">
        <v>14</v>
      </c>
      <c r="C377" s="3" t="s">
        <v>14</v>
      </c>
      <c r="D377" s="3" t="s">
        <v>920</v>
      </c>
      <c r="E377" s="8" t="n">
        <v>13.6498</v>
      </c>
      <c r="F377" s="8" t="n">
        <v>27.1499</v>
      </c>
      <c r="G377" s="8" t="n">
        <f aca="false">F377/E377</f>
        <v>1.98903280634148</v>
      </c>
      <c r="H377" s="8" t="n">
        <f aca="false">LOG(G377,2)</f>
        <v>0.992067071624573</v>
      </c>
      <c r="I377" s="8" t="n">
        <v>0.04335</v>
      </c>
    </row>
    <row r="378" customFormat="false" ht="15" hidden="false" customHeight="false" outlineLevel="0" collapsed="false">
      <c r="A378" s="1" t="s">
        <v>921</v>
      </c>
      <c r="B378" s="2" t="s">
        <v>14</v>
      </c>
      <c r="C378" s="3" t="s">
        <v>14</v>
      </c>
      <c r="D378" s="3" t="s">
        <v>922</v>
      </c>
      <c r="E378" s="8" t="n">
        <v>247.935</v>
      </c>
      <c r="F378" s="8" t="n">
        <v>127.35</v>
      </c>
      <c r="G378" s="8" t="n">
        <f aca="false">F378/E378</f>
        <v>0.513642688607901</v>
      </c>
      <c r="H378" s="8" t="n">
        <f aca="false">LOG(G378,2)</f>
        <v>-0.961162985722256</v>
      </c>
      <c r="I378" s="8" t="n">
        <v>0.04575</v>
      </c>
    </row>
    <row r="379" customFormat="false" ht="15" hidden="false" customHeight="false" outlineLevel="0" collapsed="false">
      <c r="A379" s="1" t="s">
        <v>923</v>
      </c>
      <c r="B379" s="2" t="s">
        <v>14</v>
      </c>
      <c r="C379" s="3" t="s">
        <v>14</v>
      </c>
      <c r="D379" s="3" t="s">
        <v>924</v>
      </c>
      <c r="E379" s="8" t="n">
        <v>0</v>
      </c>
      <c r="F379" s="8" t="n">
        <v>15.0833</v>
      </c>
      <c r="G379" s="8" t="e">
        <f aca="false">F379/E379</f>
        <v>#DIV/0!</v>
      </c>
      <c r="H379" s="8" t="e">
        <f aca="false">LOG(G379,2)</f>
        <v>#DIV/0!</v>
      </c>
      <c r="I379" s="8" t="n">
        <v>0.00475</v>
      </c>
    </row>
    <row r="380" customFormat="false" ht="15" hidden="false" customHeight="false" outlineLevel="0" collapsed="false">
      <c r="A380" s="1" t="s">
        <v>925</v>
      </c>
      <c r="B380" s="2" t="s">
        <v>14</v>
      </c>
      <c r="C380" s="3" t="s">
        <v>14</v>
      </c>
      <c r="D380" s="3" t="s">
        <v>926</v>
      </c>
      <c r="E380" s="8" t="n">
        <v>433.002</v>
      </c>
      <c r="F380" s="8" t="n">
        <v>209.687</v>
      </c>
      <c r="G380" s="8" t="n">
        <f aca="false">F380/E380</f>
        <v>0.484263352132323</v>
      </c>
      <c r="H380" s="8" t="n">
        <f aca="false">LOG(G380,2)</f>
        <v>-1.04613626745372</v>
      </c>
      <c r="I380" s="8" t="n">
        <v>0.02685</v>
      </c>
    </row>
    <row r="381" customFormat="false" ht="15" hidden="false" customHeight="false" outlineLevel="0" collapsed="false">
      <c r="A381" s="1" t="s">
        <v>927</v>
      </c>
      <c r="B381" s="2" t="s">
        <v>14</v>
      </c>
      <c r="C381" s="3" t="s">
        <v>14</v>
      </c>
      <c r="D381" s="3" t="s">
        <v>928</v>
      </c>
      <c r="E381" s="8" t="n">
        <v>15.3838</v>
      </c>
      <c r="F381" s="8" t="n">
        <v>7.43254</v>
      </c>
      <c r="G381" s="8" t="n">
        <f aca="false">F381/E381</f>
        <v>0.483140706457442</v>
      </c>
      <c r="H381" s="8" t="n">
        <f aca="false">LOG(G381,2)</f>
        <v>-1.04948468440628</v>
      </c>
      <c r="I381" s="8" t="n">
        <v>0.0443</v>
      </c>
    </row>
    <row r="382" customFormat="false" ht="15" hidden="false" customHeight="false" outlineLevel="0" collapsed="false">
      <c r="A382" s="1" t="s">
        <v>929</v>
      </c>
      <c r="B382" s="2" t="s">
        <v>14</v>
      </c>
      <c r="C382" s="3" t="s">
        <v>14</v>
      </c>
      <c r="D382" s="3" t="s">
        <v>930</v>
      </c>
      <c r="E382" s="8" t="n">
        <v>51.901</v>
      </c>
      <c r="F382" s="8" t="n">
        <v>25.0468</v>
      </c>
      <c r="G382" s="8" t="n">
        <f aca="false">F382/E382</f>
        <v>0.4825880040847</v>
      </c>
      <c r="H382" s="8" t="n">
        <f aca="false">LOG(G382,2)</f>
        <v>-1.0511360406321</v>
      </c>
      <c r="I382" s="8" t="n">
        <v>0.03095</v>
      </c>
    </row>
    <row r="383" customFormat="false" ht="15" hidden="false" customHeight="false" outlineLevel="0" collapsed="false">
      <c r="A383" s="1" t="s">
        <v>931</v>
      </c>
      <c r="B383" s="2" t="s">
        <v>14</v>
      </c>
      <c r="C383" s="3" t="s">
        <v>14</v>
      </c>
      <c r="D383" s="3" t="s">
        <v>932</v>
      </c>
      <c r="E383" s="8" t="n">
        <v>22.326</v>
      </c>
      <c r="F383" s="8" t="n">
        <v>10.2892</v>
      </c>
      <c r="G383" s="8" t="n">
        <f aca="false">F383/E383</f>
        <v>0.460861775508376</v>
      </c>
      <c r="H383" s="8" t="n">
        <f aca="false">LOG(G383,2)</f>
        <v>-1.11759398130566</v>
      </c>
      <c r="I383" s="8" t="n">
        <v>0.0245</v>
      </c>
    </row>
    <row r="384" customFormat="false" ht="15" hidden="false" customHeight="false" outlineLevel="0" collapsed="false">
      <c r="A384" s="1" t="s">
        <v>933</v>
      </c>
      <c r="B384" s="2" t="s">
        <v>14</v>
      </c>
      <c r="C384" s="3" t="s">
        <v>14</v>
      </c>
      <c r="D384" s="3" t="s">
        <v>934</v>
      </c>
      <c r="E384" s="8" t="n">
        <v>75.2362</v>
      </c>
      <c r="F384" s="8" t="n">
        <v>34.4111</v>
      </c>
      <c r="G384" s="8" t="n">
        <f aca="false">F384/E384</f>
        <v>0.457374242718266</v>
      </c>
      <c r="H384" s="8" t="n">
        <f aca="false">LOG(G384,2)</f>
        <v>-1.12855297301391</v>
      </c>
      <c r="I384" s="8" t="n">
        <v>0.0319</v>
      </c>
    </row>
    <row r="385" customFormat="false" ht="15" hidden="false" customHeight="false" outlineLevel="0" collapsed="false">
      <c r="A385" s="1" t="s">
        <v>935</v>
      </c>
      <c r="B385" s="2" t="s">
        <v>14</v>
      </c>
      <c r="C385" s="3" t="s">
        <v>14</v>
      </c>
      <c r="D385" s="3" t="s">
        <v>936</v>
      </c>
      <c r="E385" s="8" t="n">
        <v>10.2869</v>
      </c>
      <c r="F385" s="8" t="n">
        <v>4.54134</v>
      </c>
      <c r="G385" s="8" t="n">
        <f aca="false">F385/E385</f>
        <v>0.441468275184944</v>
      </c>
      <c r="H385" s="8" t="n">
        <f aca="false">LOG(G385,2)</f>
        <v>-1.17961832831113</v>
      </c>
      <c r="I385" s="8" t="n">
        <v>0.0266</v>
      </c>
    </row>
    <row r="386" customFormat="false" ht="15" hidden="false" customHeight="false" outlineLevel="0" collapsed="false">
      <c r="A386" s="1" t="s">
        <v>937</v>
      </c>
      <c r="B386" s="2" t="s">
        <v>14</v>
      </c>
      <c r="C386" s="3" t="s">
        <v>14</v>
      </c>
      <c r="D386" s="3" t="s">
        <v>938</v>
      </c>
      <c r="E386" s="8" t="n">
        <v>13.0545</v>
      </c>
      <c r="F386" s="8" t="n">
        <v>5.59325</v>
      </c>
      <c r="G386" s="8" t="n">
        <f aca="false">F386/E386</f>
        <v>0.428453789880884</v>
      </c>
      <c r="H386" s="8" t="n">
        <f aca="false">LOG(G386,2)</f>
        <v>-1.22278848145901</v>
      </c>
      <c r="I386" s="8" t="n">
        <v>0.0355</v>
      </c>
    </row>
    <row r="387" customFormat="false" ht="15" hidden="false" customHeight="false" outlineLevel="0" collapsed="false">
      <c r="A387" s="1" t="s">
        <v>939</v>
      </c>
      <c r="B387" s="2" t="s">
        <v>14</v>
      </c>
      <c r="C387" s="3" t="s">
        <v>14</v>
      </c>
      <c r="D387" s="3" t="s">
        <v>940</v>
      </c>
      <c r="E387" s="8" t="n">
        <v>142.331</v>
      </c>
      <c r="F387" s="8" t="n">
        <v>59.3439</v>
      </c>
      <c r="G387" s="8" t="n">
        <f aca="false">F387/E387</f>
        <v>0.41694290070329</v>
      </c>
      <c r="H387" s="8" t="n">
        <f aca="false">LOG(G387,2)</f>
        <v>-1.26207827119967</v>
      </c>
      <c r="I387" s="8" t="n">
        <v>0.0112</v>
      </c>
    </row>
    <row r="388" customFormat="false" ht="15" hidden="false" customHeight="false" outlineLevel="0" collapsed="false">
      <c r="A388" s="1" t="s">
        <v>941</v>
      </c>
      <c r="B388" s="2" t="s">
        <v>14</v>
      </c>
      <c r="C388" s="3" t="s">
        <v>14</v>
      </c>
      <c r="D388" s="3" t="s">
        <v>942</v>
      </c>
      <c r="E388" s="8" t="n">
        <v>261.785</v>
      </c>
      <c r="F388" s="8" t="n">
        <v>107.243</v>
      </c>
      <c r="G388" s="8" t="n">
        <f aca="false">F388/E388</f>
        <v>0.409660599346792</v>
      </c>
      <c r="H388" s="8" t="n">
        <f aca="false">LOG(G388,2)</f>
        <v>-1.28749895203364</v>
      </c>
      <c r="I388" s="8" t="n">
        <v>0.021</v>
      </c>
    </row>
    <row r="389" customFormat="false" ht="15" hidden="false" customHeight="false" outlineLevel="0" collapsed="false">
      <c r="A389" s="1" t="s">
        <v>943</v>
      </c>
      <c r="B389" s="2" t="s">
        <v>14</v>
      </c>
      <c r="C389" s="3" t="s">
        <v>14</v>
      </c>
      <c r="D389" s="3" t="s">
        <v>944</v>
      </c>
      <c r="E389" s="8" t="n">
        <v>86.7823</v>
      </c>
      <c r="F389" s="8" t="n">
        <v>34.6458</v>
      </c>
      <c r="G389" s="8" t="n">
        <f aca="false">F389/E389</f>
        <v>0.399226570395115</v>
      </c>
      <c r="H389" s="8" t="n">
        <f aca="false">LOG(G389,2)</f>
        <v>-1.32472035291555</v>
      </c>
      <c r="I389" s="8" t="n">
        <v>0.02675</v>
      </c>
    </row>
    <row r="390" customFormat="false" ht="15" hidden="false" customHeight="false" outlineLevel="0" collapsed="false">
      <c r="A390" s="1" t="s">
        <v>945</v>
      </c>
      <c r="B390" s="2" t="s">
        <v>14</v>
      </c>
      <c r="C390" s="3" t="s">
        <v>14</v>
      </c>
      <c r="D390" s="3" t="s">
        <v>946</v>
      </c>
      <c r="E390" s="8" t="n">
        <v>0</v>
      </c>
      <c r="F390" s="8" t="n">
        <v>20.7319</v>
      </c>
      <c r="G390" s="8" t="e">
        <f aca="false">F390/E390</f>
        <v>#DIV/0!</v>
      </c>
      <c r="H390" s="8" t="e">
        <f aca="false">LOG(G390,2)</f>
        <v>#DIV/0!</v>
      </c>
      <c r="I390" s="8" t="n">
        <v>0.0031</v>
      </c>
    </row>
    <row r="391" customFormat="false" ht="15" hidden="false" customHeight="false" outlineLevel="0" collapsed="false">
      <c r="A391" s="1" t="s">
        <v>947</v>
      </c>
      <c r="B391" s="2" t="s">
        <v>14</v>
      </c>
      <c r="C391" s="3" t="s">
        <v>14</v>
      </c>
      <c r="D391" s="3" t="s">
        <v>948</v>
      </c>
      <c r="E391" s="8" t="n">
        <v>27.099</v>
      </c>
      <c r="F391" s="8" t="n">
        <v>10.4628</v>
      </c>
      <c r="G391" s="8" t="n">
        <f aca="false">F391/E391</f>
        <v>0.386095427875567</v>
      </c>
      <c r="H391" s="8" t="n">
        <f aca="false">LOG(G391,2)</f>
        <v>-1.37297062483526</v>
      </c>
      <c r="I391" s="8" t="n">
        <v>0.02175</v>
      </c>
    </row>
    <row r="392" customFormat="false" ht="15" hidden="false" customHeight="false" outlineLevel="0" collapsed="false">
      <c r="A392" s="1" t="s">
        <v>949</v>
      </c>
      <c r="B392" s="2" t="s">
        <v>14</v>
      </c>
      <c r="C392" s="3" t="s">
        <v>14</v>
      </c>
      <c r="D392" s="3" t="s">
        <v>950</v>
      </c>
      <c r="E392" s="8" t="n">
        <v>25.2346</v>
      </c>
      <c r="F392" s="8" t="n">
        <v>9.25058</v>
      </c>
      <c r="G392" s="8" t="n">
        <f aca="false">F392/E392</f>
        <v>0.36658318340691</v>
      </c>
      <c r="H392" s="8" t="n">
        <f aca="false">LOG(G392,2)</f>
        <v>-1.44778748951127</v>
      </c>
      <c r="I392" s="8" t="n">
        <v>0.0314</v>
      </c>
    </row>
    <row r="393" customFormat="false" ht="15" hidden="false" customHeight="false" outlineLevel="0" collapsed="false">
      <c r="A393" s="1" t="s">
        <v>951</v>
      </c>
      <c r="B393" s="2" t="s">
        <v>14</v>
      </c>
      <c r="C393" s="3" t="s">
        <v>14</v>
      </c>
      <c r="D393" s="3" t="s">
        <v>952</v>
      </c>
      <c r="E393" s="8" t="n">
        <v>12.6211</v>
      </c>
      <c r="F393" s="8" t="n">
        <v>4.61208</v>
      </c>
      <c r="G393" s="8" t="n">
        <f aca="false">F393/E393</f>
        <v>0.365426151444803</v>
      </c>
      <c r="H393" s="8" t="n">
        <f aca="false">LOG(G393,2)</f>
        <v>-1.4523482118533</v>
      </c>
      <c r="I393" s="8" t="n">
        <v>0.0083</v>
      </c>
    </row>
    <row r="394" customFormat="false" ht="15" hidden="false" customHeight="false" outlineLevel="0" collapsed="false">
      <c r="A394" s="1" t="s">
        <v>953</v>
      </c>
      <c r="B394" s="2" t="s">
        <v>14</v>
      </c>
      <c r="C394" s="3" t="s">
        <v>14</v>
      </c>
      <c r="D394" s="3" t="s">
        <v>954</v>
      </c>
      <c r="E394" s="8" t="n">
        <v>826439</v>
      </c>
      <c r="F394" s="8" t="n">
        <v>301839</v>
      </c>
      <c r="G394" s="8" t="n">
        <f aca="false">F394/E394</f>
        <v>0.365228407662272</v>
      </c>
      <c r="H394" s="8" t="n">
        <f aca="false">LOG(G394,2)</f>
        <v>-1.45312911160362</v>
      </c>
      <c r="I394" s="8" t="n">
        <v>0.00375</v>
      </c>
    </row>
    <row r="395" customFormat="false" ht="15" hidden="false" customHeight="false" outlineLevel="0" collapsed="false">
      <c r="A395" s="1" t="s">
        <v>955</v>
      </c>
      <c r="B395" s="2" t="s">
        <v>14</v>
      </c>
      <c r="C395" s="3" t="s">
        <v>14</v>
      </c>
      <c r="D395" s="3" t="s">
        <v>956</v>
      </c>
      <c r="E395" s="8" t="n">
        <v>36.2072</v>
      </c>
      <c r="F395" s="8" t="n">
        <v>13.1406</v>
      </c>
      <c r="G395" s="8" t="n">
        <f aca="false">F395/E395</f>
        <v>0.362927815462118</v>
      </c>
      <c r="H395" s="8" t="n">
        <f aca="false">LOG(G395,2)</f>
        <v>-1.46224546300418</v>
      </c>
      <c r="I395" s="8" t="n">
        <v>0.02525</v>
      </c>
    </row>
    <row r="396" customFormat="false" ht="15" hidden="false" customHeight="false" outlineLevel="0" collapsed="false">
      <c r="A396" s="1" t="s">
        <v>957</v>
      </c>
      <c r="B396" s="2" t="s">
        <v>14</v>
      </c>
      <c r="C396" s="3" t="s">
        <v>14</v>
      </c>
      <c r="D396" s="3" t="s">
        <v>958</v>
      </c>
      <c r="E396" s="8" t="n">
        <v>1392.91</v>
      </c>
      <c r="F396" s="8" t="n">
        <v>502.507</v>
      </c>
      <c r="G396" s="8" t="n">
        <f aca="false">F396/E396</f>
        <v>0.36076056600929</v>
      </c>
      <c r="H396" s="8" t="n">
        <f aca="false">LOG(G396,2)</f>
        <v>-1.47088644568447</v>
      </c>
      <c r="I396" s="8" t="n">
        <v>0.0023</v>
      </c>
    </row>
    <row r="397" customFormat="false" ht="15" hidden="false" customHeight="false" outlineLevel="0" collapsed="false">
      <c r="A397" s="1" t="s">
        <v>959</v>
      </c>
      <c r="B397" s="2" t="s">
        <v>14</v>
      </c>
      <c r="C397" s="3" t="s">
        <v>14</v>
      </c>
      <c r="D397" s="3" t="s">
        <v>960</v>
      </c>
      <c r="E397" s="8" t="n">
        <v>564.057</v>
      </c>
      <c r="F397" s="8" t="n">
        <v>198.385</v>
      </c>
      <c r="G397" s="8" t="n">
        <f aca="false">F397/E397</f>
        <v>0.351710908649303</v>
      </c>
      <c r="H397" s="8" t="n">
        <f aca="false">LOG(G397,2)</f>
        <v>-1.50753801266742</v>
      </c>
      <c r="I397" s="8" t="n">
        <v>0.00955</v>
      </c>
    </row>
    <row r="398" customFormat="false" ht="15" hidden="false" customHeight="false" outlineLevel="0" collapsed="false">
      <c r="A398" s="1" t="s">
        <v>961</v>
      </c>
      <c r="B398" s="2" t="s">
        <v>14</v>
      </c>
      <c r="C398" s="3" t="s">
        <v>14</v>
      </c>
      <c r="D398" s="3" t="s">
        <v>962</v>
      </c>
      <c r="E398" s="8" t="n">
        <v>109.021</v>
      </c>
      <c r="F398" s="8" t="n">
        <v>38.1743</v>
      </c>
      <c r="G398" s="8" t="n">
        <f aca="false">F398/E398</f>
        <v>0.350155474633328</v>
      </c>
      <c r="H398" s="8" t="n">
        <f aca="false">LOG(G398,2)</f>
        <v>-1.51393245089213</v>
      </c>
      <c r="I398" s="8" t="n">
        <v>0.01835</v>
      </c>
    </row>
    <row r="399" customFormat="false" ht="15" hidden="false" customHeight="false" outlineLevel="0" collapsed="false">
      <c r="A399" s="1" t="s">
        <v>963</v>
      </c>
      <c r="B399" s="2" t="s">
        <v>14</v>
      </c>
      <c r="C399" s="3" t="s">
        <v>14</v>
      </c>
      <c r="D399" s="3" t="s">
        <v>964</v>
      </c>
      <c r="E399" s="8" t="n">
        <v>2038.56</v>
      </c>
      <c r="F399" s="8" t="n">
        <v>711.991</v>
      </c>
      <c r="G399" s="8" t="n">
        <f aca="false">F399/E399</f>
        <v>0.349261733772859</v>
      </c>
      <c r="H399" s="8" t="n">
        <f aca="false">LOG(G399,2)</f>
        <v>-1.51761950975641</v>
      </c>
      <c r="I399" s="8" t="n">
        <v>0.0198</v>
      </c>
    </row>
    <row r="400" customFormat="false" ht="15" hidden="false" customHeight="false" outlineLevel="0" collapsed="false">
      <c r="A400" s="1" t="s">
        <v>965</v>
      </c>
      <c r="B400" s="2" t="s">
        <v>14</v>
      </c>
      <c r="C400" s="3" t="s">
        <v>14</v>
      </c>
      <c r="D400" s="3" t="s">
        <v>966</v>
      </c>
      <c r="E400" s="8" t="n">
        <v>28.0983</v>
      </c>
      <c r="F400" s="8" t="n">
        <v>9.79908</v>
      </c>
      <c r="G400" s="8" t="n">
        <f aca="false">F400/E400</f>
        <v>0.348742806504308</v>
      </c>
      <c r="H400" s="8" t="n">
        <f aca="false">LOG(G400,2)</f>
        <v>-1.51976463601749</v>
      </c>
      <c r="I400" s="8" t="n">
        <v>0.0027</v>
      </c>
    </row>
    <row r="401" customFormat="false" ht="15" hidden="false" customHeight="false" outlineLevel="0" collapsed="false">
      <c r="A401" s="1" t="s">
        <v>967</v>
      </c>
      <c r="B401" s="2" t="s">
        <v>14</v>
      </c>
      <c r="C401" s="3" t="s">
        <v>14</v>
      </c>
      <c r="D401" s="3" t="s">
        <v>968</v>
      </c>
      <c r="E401" s="8" t="n">
        <v>0</v>
      </c>
      <c r="F401" s="8" t="n">
        <v>28.9933</v>
      </c>
      <c r="G401" s="8" t="e">
        <f aca="false">F401/E401</f>
        <v>#DIV/0!</v>
      </c>
      <c r="H401" s="8" t="e">
        <f aca="false">LOG(G401,2)</f>
        <v>#DIV/0!</v>
      </c>
      <c r="I401" s="8" t="n">
        <v>0.0031</v>
      </c>
    </row>
    <row r="402" customFormat="false" ht="15" hidden="false" customHeight="false" outlineLevel="0" collapsed="false">
      <c r="A402" s="1" t="s">
        <v>969</v>
      </c>
      <c r="B402" s="2" t="s">
        <v>14</v>
      </c>
      <c r="C402" s="3" t="s">
        <v>14</v>
      </c>
      <c r="D402" s="3" t="s">
        <v>970</v>
      </c>
      <c r="E402" s="8" t="n">
        <v>133322</v>
      </c>
      <c r="F402" s="8" t="n">
        <v>46022.9</v>
      </c>
      <c r="G402" s="8" t="n">
        <f aca="false">F402/E402</f>
        <v>0.345201092092828</v>
      </c>
      <c r="H402" s="8" t="n">
        <f aca="false">LOG(G402,2)</f>
        <v>-1.534491066192</v>
      </c>
      <c r="I402" s="8" t="n">
        <v>0.0167</v>
      </c>
    </row>
    <row r="403" customFormat="false" ht="15" hidden="false" customHeight="false" outlineLevel="0" collapsed="false">
      <c r="A403" s="1" t="s">
        <v>971</v>
      </c>
      <c r="B403" s="2" t="s">
        <v>14</v>
      </c>
      <c r="C403" s="3" t="s">
        <v>14</v>
      </c>
      <c r="D403" s="3" t="s">
        <v>972</v>
      </c>
      <c r="E403" s="8" t="n">
        <v>13.8342</v>
      </c>
      <c r="F403" s="8" t="n">
        <v>4.75512</v>
      </c>
      <c r="G403" s="8" t="n">
        <f aca="false">F403/E403</f>
        <v>0.343722080062454</v>
      </c>
      <c r="H403" s="8" t="n">
        <f aca="false">LOG(G403,2)</f>
        <v>-1.54068556417385</v>
      </c>
      <c r="I403" s="8" t="n">
        <v>0.00375</v>
      </c>
    </row>
    <row r="404" customFormat="false" ht="15" hidden="false" customHeight="false" outlineLevel="0" collapsed="false">
      <c r="A404" s="1" t="s">
        <v>973</v>
      </c>
      <c r="B404" s="2" t="s">
        <v>14</v>
      </c>
      <c r="C404" s="3" t="s">
        <v>14</v>
      </c>
      <c r="D404" s="3" t="s">
        <v>974</v>
      </c>
      <c r="E404" s="8" t="n">
        <v>30374.7</v>
      </c>
      <c r="F404" s="8" t="n">
        <v>10266.8</v>
      </c>
      <c r="G404" s="8" t="n">
        <f aca="false">F404/E404</f>
        <v>0.338004984411369</v>
      </c>
      <c r="H404" s="8" t="n">
        <f aca="false">LOG(G404,2)</f>
        <v>-1.56488357343155</v>
      </c>
      <c r="I404" s="8" t="n">
        <v>0.01485</v>
      </c>
    </row>
    <row r="405" customFormat="false" ht="15" hidden="false" customHeight="false" outlineLevel="0" collapsed="false">
      <c r="A405" s="1" t="s">
        <v>975</v>
      </c>
      <c r="B405" s="2" t="s">
        <v>14</v>
      </c>
      <c r="C405" s="3" t="s">
        <v>14</v>
      </c>
      <c r="D405" s="3" t="s">
        <v>976</v>
      </c>
      <c r="E405" s="8" t="n">
        <v>66.5254</v>
      </c>
      <c r="F405" s="8" t="n">
        <v>21.5277</v>
      </c>
      <c r="G405" s="8" t="n">
        <f aca="false">F405/E405</f>
        <v>0.323601210966037</v>
      </c>
      <c r="H405" s="8" t="n">
        <f aca="false">LOG(G405,2)</f>
        <v>-1.62771108832025</v>
      </c>
      <c r="I405" s="8" t="n">
        <v>0.0216</v>
      </c>
    </row>
    <row r="406" customFormat="false" ht="15" hidden="false" customHeight="false" outlineLevel="0" collapsed="false">
      <c r="A406" s="1" t="s">
        <v>977</v>
      </c>
      <c r="B406" s="2" t="s">
        <v>14</v>
      </c>
      <c r="C406" s="3" t="s">
        <v>14</v>
      </c>
      <c r="D406" s="3" t="s">
        <v>978</v>
      </c>
      <c r="E406" s="8" t="n">
        <v>291.703</v>
      </c>
      <c r="F406" s="8" t="n">
        <v>93.929</v>
      </c>
      <c r="G406" s="8" t="n">
        <f aca="false">F406/E406</f>
        <v>0.322002173443537</v>
      </c>
      <c r="H406" s="8" t="n">
        <f aca="false">LOG(G406,2)</f>
        <v>-1.63485766864179</v>
      </c>
      <c r="I406" s="8" t="n">
        <v>0.00065</v>
      </c>
    </row>
    <row r="407" customFormat="false" ht="15" hidden="false" customHeight="false" outlineLevel="0" collapsed="false">
      <c r="A407" s="1" t="s">
        <v>979</v>
      </c>
      <c r="B407" s="2" t="s">
        <v>14</v>
      </c>
      <c r="C407" s="3" t="s">
        <v>14</v>
      </c>
      <c r="D407" s="3" t="s">
        <v>980</v>
      </c>
      <c r="E407" s="8" t="n">
        <v>27.9943</v>
      </c>
      <c r="F407" s="8" t="n">
        <v>8.40034</v>
      </c>
      <c r="G407" s="8" t="n">
        <f aca="false">F407/E407</f>
        <v>0.300073229193086</v>
      </c>
      <c r="H407" s="8" t="n">
        <f aca="false">LOG(G407,2)</f>
        <v>-1.73661347916058</v>
      </c>
      <c r="I407" s="8" t="n">
        <v>0.01475</v>
      </c>
    </row>
    <row r="408" customFormat="false" ht="15" hidden="false" customHeight="false" outlineLevel="0" collapsed="false">
      <c r="A408" s="1" t="s">
        <v>981</v>
      </c>
      <c r="B408" s="2" t="s">
        <v>14</v>
      </c>
      <c r="C408" s="3" t="s">
        <v>14</v>
      </c>
      <c r="D408" s="3" t="s">
        <v>982</v>
      </c>
      <c r="E408" s="8" t="n">
        <v>26.6129</v>
      </c>
      <c r="F408" s="8" t="n">
        <v>7.92943</v>
      </c>
      <c r="G408" s="8" t="n">
        <f aca="false">F408/E408</f>
        <v>0.297954375509621</v>
      </c>
      <c r="H408" s="8" t="n">
        <f aca="false">LOG(G408,2)</f>
        <v>-1.74683666106333</v>
      </c>
      <c r="I408" s="8" t="n">
        <v>0.01385</v>
      </c>
    </row>
    <row r="409" customFormat="false" ht="15" hidden="false" customHeight="false" outlineLevel="0" collapsed="false">
      <c r="A409" s="1" t="s">
        <v>983</v>
      </c>
      <c r="B409" s="2" t="s">
        <v>14</v>
      </c>
      <c r="C409" s="3" t="s">
        <v>14</v>
      </c>
      <c r="D409" s="3" t="s">
        <v>984</v>
      </c>
      <c r="E409" s="8" t="n">
        <v>1479.15</v>
      </c>
      <c r="F409" s="8" t="n">
        <v>437.138</v>
      </c>
      <c r="G409" s="8" t="n">
        <f aca="false">F409/E409</f>
        <v>0.295533245445019</v>
      </c>
      <c r="H409" s="8" t="n">
        <f aca="false">LOG(G409,2)</f>
        <v>-1.75860766214681</v>
      </c>
      <c r="I409" s="8" t="n">
        <v>0.03615</v>
      </c>
    </row>
    <row r="410" customFormat="false" ht="15" hidden="false" customHeight="false" outlineLevel="0" collapsed="false">
      <c r="A410" s="1" t="s">
        <v>985</v>
      </c>
      <c r="B410" s="2" t="s">
        <v>14</v>
      </c>
      <c r="C410" s="3" t="s">
        <v>14</v>
      </c>
      <c r="D410" s="3" t="s">
        <v>986</v>
      </c>
      <c r="E410" s="8" t="n">
        <v>1704.22</v>
      </c>
      <c r="F410" s="8" t="n">
        <v>502.851</v>
      </c>
      <c r="G410" s="8" t="n">
        <f aca="false">F410/E410</f>
        <v>0.295062257220312</v>
      </c>
      <c r="H410" s="8" t="n">
        <f aca="false">LOG(G410,2)</f>
        <v>-1.76090870411913</v>
      </c>
      <c r="I410" s="8" t="n">
        <v>0.0027</v>
      </c>
    </row>
    <row r="411" customFormat="false" ht="15" hidden="false" customHeight="false" outlineLevel="0" collapsed="false">
      <c r="A411" s="1" t="s">
        <v>987</v>
      </c>
      <c r="B411" s="2" t="s">
        <v>14</v>
      </c>
      <c r="C411" s="3" t="s">
        <v>14</v>
      </c>
      <c r="D411" s="3" t="s">
        <v>988</v>
      </c>
      <c r="E411" s="8" t="n">
        <v>649.029</v>
      </c>
      <c r="F411" s="8" t="n">
        <v>191.213</v>
      </c>
      <c r="G411" s="8" t="n">
        <f aca="false">F411/E411</f>
        <v>0.294613954076012</v>
      </c>
      <c r="H411" s="8" t="n">
        <f aca="false">LOG(G411,2)</f>
        <v>-1.76310233118196</v>
      </c>
      <c r="I411" s="8" t="n">
        <v>0.04235</v>
      </c>
    </row>
    <row r="412" customFormat="false" ht="15" hidden="false" customHeight="false" outlineLevel="0" collapsed="false">
      <c r="A412" s="1" t="s">
        <v>989</v>
      </c>
      <c r="B412" s="2" t="s">
        <v>14</v>
      </c>
      <c r="C412" s="3" t="s">
        <v>14</v>
      </c>
      <c r="D412" s="3" t="s">
        <v>990</v>
      </c>
      <c r="E412" s="8" t="n">
        <v>0</v>
      </c>
      <c r="F412" s="8" t="n">
        <v>62.1052</v>
      </c>
      <c r="G412" s="8" t="e">
        <f aca="false">F412/E412</f>
        <v>#DIV/0!</v>
      </c>
      <c r="H412" s="8" t="e">
        <f aca="false">LOG(G412,2)</f>
        <v>#DIV/0!</v>
      </c>
      <c r="I412" s="8" t="n">
        <v>0.0135</v>
      </c>
    </row>
    <row r="413" customFormat="false" ht="15" hidden="false" customHeight="false" outlineLevel="0" collapsed="false">
      <c r="A413" s="1" t="s">
        <v>991</v>
      </c>
      <c r="B413" s="2" t="s">
        <v>14</v>
      </c>
      <c r="C413" s="3" t="s">
        <v>14</v>
      </c>
      <c r="D413" s="3" t="s">
        <v>992</v>
      </c>
      <c r="E413" s="8" t="n">
        <v>14370.9</v>
      </c>
      <c r="F413" s="8" t="n">
        <v>4117.2</v>
      </c>
      <c r="G413" s="8" t="n">
        <f aca="false">F413/E413</f>
        <v>0.286495626578711</v>
      </c>
      <c r="H413" s="8" t="n">
        <f aca="false">LOG(G413,2)</f>
        <v>-1.80341497880697</v>
      </c>
      <c r="I413" s="8" t="n">
        <v>0.03845</v>
      </c>
    </row>
    <row r="414" customFormat="false" ht="15" hidden="false" customHeight="false" outlineLevel="0" collapsed="false">
      <c r="A414" s="1" t="s">
        <v>993</v>
      </c>
      <c r="B414" s="2" t="s">
        <v>14</v>
      </c>
      <c r="C414" s="3" t="s">
        <v>14</v>
      </c>
      <c r="D414" s="3" t="s">
        <v>994</v>
      </c>
      <c r="E414" s="8" t="n">
        <v>3632.27</v>
      </c>
      <c r="F414" s="8" t="n">
        <v>1028.85</v>
      </c>
      <c r="G414" s="8" t="n">
        <f aca="false">F414/E414</f>
        <v>0.28325262163881</v>
      </c>
      <c r="H414" s="8" t="n">
        <f aca="false">LOG(G414,2)</f>
        <v>-1.81983878594552</v>
      </c>
      <c r="I414" s="8" t="n">
        <v>0.01905</v>
      </c>
    </row>
    <row r="415" customFormat="false" ht="15" hidden="false" customHeight="false" outlineLevel="0" collapsed="false">
      <c r="A415" s="1" t="s">
        <v>995</v>
      </c>
      <c r="B415" s="2" t="s">
        <v>14</v>
      </c>
      <c r="C415" s="3" t="s">
        <v>14</v>
      </c>
      <c r="D415" s="3" t="s">
        <v>996</v>
      </c>
      <c r="E415" s="8" t="n">
        <v>1157.01</v>
      </c>
      <c r="F415" s="8" t="n">
        <v>325.99</v>
      </c>
      <c r="G415" s="8" t="n">
        <f aca="false">F415/E415</f>
        <v>0.281752102401881</v>
      </c>
      <c r="H415" s="8" t="n">
        <f aca="false">LOG(G415,2)</f>
        <v>-1.82750171922473</v>
      </c>
      <c r="I415" s="8" t="n">
        <v>0.00985</v>
      </c>
    </row>
    <row r="416" customFormat="false" ht="15" hidden="false" customHeight="false" outlineLevel="0" collapsed="false">
      <c r="A416" s="1" t="s">
        <v>997</v>
      </c>
      <c r="B416" s="2" t="s">
        <v>14</v>
      </c>
      <c r="C416" s="3" t="s">
        <v>14</v>
      </c>
      <c r="D416" s="3" t="s">
        <v>998</v>
      </c>
      <c r="E416" s="8" t="n">
        <v>12.2453</v>
      </c>
      <c r="F416" s="8" t="n">
        <v>3.43515</v>
      </c>
      <c r="G416" s="8" t="n">
        <f aca="false">F416/E416</f>
        <v>0.280528039329375</v>
      </c>
      <c r="H416" s="8" t="n">
        <f aca="false">LOG(G416,2)</f>
        <v>-1.83378311663891</v>
      </c>
      <c r="I416" s="8" t="n">
        <v>0.00115</v>
      </c>
    </row>
    <row r="417" customFormat="false" ht="15" hidden="false" customHeight="false" outlineLevel="0" collapsed="false">
      <c r="A417" s="1" t="s">
        <v>999</v>
      </c>
      <c r="B417" s="2" t="s">
        <v>14</v>
      </c>
      <c r="C417" s="3" t="s">
        <v>14</v>
      </c>
      <c r="D417" s="3" t="s">
        <v>1000</v>
      </c>
      <c r="E417" s="8" t="n">
        <v>407.054</v>
      </c>
      <c r="F417" s="8" t="n">
        <v>110.347</v>
      </c>
      <c r="G417" s="8" t="n">
        <f aca="false">F417/E417</f>
        <v>0.271086882821444</v>
      </c>
      <c r="H417" s="8" t="n">
        <f aca="false">LOG(G417,2)</f>
        <v>-1.88317278822701</v>
      </c>
      <c r="I417" s="8" t="n">
        <v>5E-005</v>
      </c>
    </row>
    <row r="418" customFormat="false" ht="15" hidden="false" customHeight="false" outlineLevel="0" collapsed="false">
      <c r="A418" s="1" t="s">
        <v>1001</v>
      </c>
      <c r="B418" s="2" t="s">
        <v>14</v>
      </c>
      <c r="C418" s="3" t="s">
        <v>14</v>
      </c>
      <c r="D418" s="3" t="s">
        <v>1002</v>
      </c>
      <c r="E418" s="8" t="n">
        <v>309.582</v>
      </c>
      <c r="F418" s="8" t="n">
        <v>80.2078</v>
      </c>
      <c r="G418" s="8" t="n">
        <f aca="false">F418/E418</f>
        <v>0.25908418448101</v>
      </c>
      <c r="H418" s="8" t="n">
        <f aca="false">LOG(G418,2)</f>
        <v>-1.94850714446863</v>
      </c>
      <c r="I418" s="8" t="n">
        <v>0.04535</v>
      </c>
    </row>
    <row r="419" customFormat="false" ht="15" hidden="false" customHeight="false" outlineLevel="0" collapsed="false">
      <c r="A419" s="1" t="s">
        <v>1003</v>
      </c>
      <c r="B419" s="2" t="s">
        <v>14</v>
      </c>
      <c r="C419" s="3" t="s">
        <v>14</v>
      </c>
      <c r="D419" s="3" t="s">
        <v>1004</v>
      </c>
      <c r="E419" s="8" t="n">
        <v>3283.26</v>
      </c>
      <c r="F419" s="8" t="n">
        <v>815.675</v>
      </c>
      <c r="G419" s="8" t="n">
        <f aca="false">F419/E419</f>
        <v>0.248434482800631</v>
      </c>
      <c r="H419" s="8" t="n">
        <f aca="false">LOG(G419,2)</f>
        <v>-2.00906266081055</v>
      </c>
      <c r="I419" s="8" t="n">
        <v>0.00145</v>
      </c>
    </row>
    <row r="420" customFormat="false" ht="15" hidden="false" customHeight="false" outlineLevel="0" collapsed="false">
      <c r="A420" s="1" t="s">
        <v>1005</v>
      </c>
      <c r="B420" s="2" t="s">
        <v>14</v>
      </c>
      <c r="C420" s="3" t="s">
        <v>14</v>
      </c>
      <c r="D420" s="3" t="s">
        <v>1006</v>
      </c>
      <c r="E420" s="8" t="n">
        <v>13.3895</v>
      </c>
      <c r="F420" s="8" t="n">
        <v>3.05708</v>
      </c>
      <c r="G420" s="8" t="n">
        <f aca="false">F420/E420</f>
        <v>0.228319205347474</v>
      </c>
      <c r="H420" s="8" t="n">
        <f aca="false">LOG(G420,2)</f>
        <v>-2.13087587617362</v>
      </c>
      <c r="I420" s="8" t="n">
        <v>0.00675</v>
      </c>
    </row>
    <row r="421" customFormat="false" ht="15" hidden="false" customHeight="false" outlineLevel="0" collapsed="false">
      <c r="A421" s="1" t="s">
        <v>1007</v>
      </c>
      <c r="B421" s="2" t="s">
        <v>14</v>
      </c>
      <c r="C421" s="3" t="s">
        <v>14</v>
      </c>
      <c r="D421" s="3" t="s">
        <v>1008</v>
      </c>
      <c r="E421" s="8" t="n">
        <v>90.5443</v>
      </c>
      <c r="F421" s="8" t="n">
        <v>20.5522</v>
      </c>
      <c r="G421" s="8" t="n">
        <f aca="false">F421/E421</f>
        <v>0.226985022800994</v>
      </c>
      <c r="H421" s="8" t="n">
        <f aca="false">LOG(G421,2)</f>
        <v>-2.13933098787154</v>
      </c>
      <c r="I421" s="8" t="n">
        <v>0.0193</v>
      </c>
    </row>
    <row r="422" customFormat="false" ht="15" hidden="false" customHeight="false" outlineLevel="0" collapsed="false">
      <c r="A422" s="1" t="s">
        <v>1009</v>
      </c>
      <c r="B422" s="2" t="s">
        <v>14</v>
      </c>
      <c r="C422" s="3" t="s">
        <v>14</v>
      </c>
      <c r="D422" s="3" t="s">
        <v>1010</v>
      </c>
      <c r="E422" s="8" t="n">
        <v>201.64</v>
      </c>
      <c r="F422" s="8" t="n">
        <v>45.2664</v>
      </c>
      <c r="G422" s="8" t="n">
        <f aca="false">F422/E422</f>
        <v>0.224491172386431</v>
      </c>
      <c r="H422" s="8" t="n">
        <f aca="false">LOG(G422,2)</f>
        <v>-2.15526937956332</v>
      </c>
      <c r="I422" s="8" t="n">
        <v>0.00805</v>
      </c>
    </row>
    <row r="423" customFormat="false" ht="15" hidden="false" customHeight="false" outlineLevel="0" collapsed="false">
      <c r="A423" s="1" t="s">
        <v>1011</v>
      </c>
      <c r="B423" s="2" t="s">
        <v>14</v>
      </c>
      <c r="C423" s="3" t="s">
        <v>14</v>
      </c>
      <c r="D423" s="3" t="s">
        <v>1012</v>
      </c>
      <c r="E423" s="8" t="n">
        <v>0</v>
      </c>
      <c r="F423" s="8" t="n">
        <v>87.1889</v>
      </c>
      <c r="G423" s="8" t="e">
        <f aca="false">F423/E423</f>
        <v>#DIV/0!</v>
      </c>
      <c r="H423" s="8" t="e">
        <f aca="false">LOG(G423,2)</f>
        <v>#DIV/0!</v>
      </c>
      <c r="I423" s="8" t="n">
        <v>0.00475</v>
      </c>
    </row>
    <row r="424" customFormat="false" ht="15" hidden="false" customHeight="false" outlineLevel="0" collapsed="false">
      <c r="A424" s="1" t="s">
        <v>1013</v>
      </c>
      <c r="B424" s="2" t="s">
        <v>14</v>
      </c>
      <c r="C424" s="3" t="s">
        <v>14</v>
      </c>
      <c r="D424" s="3" t="s">
        <v>1014</v>
      </c>
      <c r="E424" s="8" t="n">
        <v>7840.57</v>
      </c>
      <c r="F424" s="8" t="n">
        <v>1460.3</v>
      </c>
      <c r="G424" s="8" t="n">
        <f aca="false">F424/E424</f>
        <v>0.18624921402398</v>
      </c>
      <c r="H424" s="8" t="n">
        <f aca="false">LOG(G424,2)</f>
        <v>-2.42469375750638</v>
      </c>
      <c r="I424" s="8" t="n">
        <v>5E-005</v>
      </c>
    </row>
    <row r="425" customFormat="false" ht="15" hidden="false" customHeight="false" outlineLevel="0" collapsed="false">
      <c r="A425" s="1" t="s">
        <v>1015</v>
      </c>
      <c r="B425" s="2" t="s">
        <v>14</v>
      </c>
      <c r="C425" s="3" t="s">
        <v>14</v>
      </c>
      <c r="D425" s="3" t="s">
        <v>1016</v>
      </c>
      <c r="E425" s="8" t="n">
        <v>27.7483</v>
      </c>
      <c r="F425" s="8" t="n">
        <v>5.15304</v>
      </c>
      <c r="G425" s="8" t="n">
        <f aca="false">F425/E425</f>
        <v>0.185706511750269</v>
      </c>
      <c r="H425" s="8" t="n">
        <f aca="false">LOG(G425,2)</f>
        <v>-2.42890369100276</v>
      </c>
      <c r="I425" s="8" t="n">
        <v>0.0285</v>
      </c>
    </row>
    <row r="426" customFormat="false" ht="15" hidden="false" customHeight="false" outlineLevel="0" collapsed="false">
      <c r="A426" s="1" t="s">
        <v>1017</v>
      </c>
      <c r="B426" s="2" t="s">
        <v>14</v>
      </c>
      <c r="C426" s="3" t="s">
        <v>14</v>
      </c>
      <c r="D426" s="3" t="s">
        <v>1018</v>
      </c>
      <c r="E426" s="8" t="n">
        <v>437.588</v>
      </c>
      <c r="F426" s="8" t="n">
        <v>70.4932</v>
      </c>
      <c r="G426" s="8" t="n">
        <f aca="false">F426/E426</f>
        <v>0.161094911195005</v>
      </c>
      <c r="H426" s="8" t="n">
        <f aca="false">LOG(G426,2)</f>
        <v>-2.63401717321833</v>
      </c>
      <c r="I426" s="8" t="n">
        <v>0.00215</v>
      </c>
    </row>
    <row r="427" customFormat="false" ht="15" hidden="false" customHeight="false" outlineLevel="0" collapsed="false">
      <c r="A427" s="1" t="s">
        <v>1019</v>
      </c>
      <c r="B427" s="2" t="s">
        <v>14</v>
      </c>
      <c r="C427" s="3" t="s">
        <v>14</v>
      </c>
      <c r="D427" s="3" t="s">
        <v>1020</v>
      </c>
      <c r="E427" s="8" t="n">
        <v>5903.18</v>
      </c>
      <c r="F427" s="8" t="n">
        <v>608.007</v>
      </c>
      <c r="G427" s="8" t="n">
        <f aca="false">F427/E427</f>
        <v>0.102996520519449</v>
      </c>
      <c r="H427" s="8" t="n">
        <f aca="false">LOG(G427,2)</f>
        <v>-3.27933249450922</v>
      </c>
      <c r="I427" s="8" t="n">
        <v>0.0323</v>
      </c>
    </row>
    <row r="428" customFormat="false" ht="15" hidden="false" customHeight="false" outlineLevel="0" collapsed="false">
      <c r="A428" s="1" t="s">
        <v>1021</v>
      </c>
      <c r="B428" s="2" t="s">
        <v>14</v>
      </c>
      <c r="C428" s="3" t="s">
        <v>14</v>
      </c>
      <c r="D428" s="3" t="s">
        <v>1022</v>
      </c>
      <c r="E428" s="8" t="n">
        <v>2961</v>
      </c>
      <c r="F428" s="8" t="n">
        <v>284.745</v>
      </c>
      <c r="G428" s="8" t="n">
        <f aca="false">F428/E428</f>
        <v>0.0961651469098278</v>
      </c>
      <c r="H428" s="8" t="n">
        <f aca="false">LOG(G428,2)</f>
        <v>-3.3783420763528</v>
      </c>
      <c r="I428" s="8" t="n">
        <v>0.04005</v>
      </c>
    </row>
    <row r="429" customFormat="false" ht="15" hidden="false" customHeight="false" outlineLevel="0" collapsed="false">
      <c r="A429" s="1" t="s">
        <v>1023</v>
      </c>
      <c r="B429" s="2" t="s">
        <v>14</v>
      </c>
      <c r="C429" s="3" t="s">
        <v>14</v>
      </c>
      <c r="D429" s="3" t="s">
        <v>1024</v>
      </c>
      <c r="E429" s="8" t="n">
        <v>14.7725</v>
      </c>
      <c r="F429" s="8" t="n">
        <v>0</v>
      </c>
      <c r="G429" s="8" t="n">
        <f aca="false">F429/E429</f>
        <v>0</v>
      </c>
      <c r="H429" s="8" t="e">
        <f aca="false">LOG(G429,2)</f>
        <v>#VALUE!</v>
      </c>
      <c r="I429" s="8" t="n">
        <v>0.00085</v>
      </c>
    </row>
    <row r="430" customFormat="false" ht="15" hidden="false" customHeight="false" outlineLevel="0" collapsed="false">
      <c r="A430" s="1" t="s">
        <v>1025</v>
      </c>
      <c r="B430" s="2" t="s">
        <v>14</v>
      </c>
      <c r="C430" s="3" t="s">
        <v>14</v>
      </c>
      <c r="D430" s="3" t="s">
        <v>1026</v>
      </c>
      <c r="E430" s="8" t="n">
        <v>778.289</v>
      </c>
      <c r="F430" s="8" t="n">
        <v>0</v>
      </c>
      <c r="G430" s="8" t="n">
        <f aca="false">F430/E430</f>
        <v>0</v>
      </c>
      <c r="H430" s="8" t="e">
        <f aca="false">LOG(G430,2)</f>
        <v>#VALUE!</v>
      </c>
      <c r="I430" s="8" t="n">
        <v>0.00045</v>
      </c>
    </row>
    <row r="431" customFormat="false" ht="15" hidden="false" customHeight="false" outlineLevel="0" collapsed="false">
      <c r="A431" s="1" t="s">
        <v>1027</v>
      </c>
      <c r="B431" s="2" t="s">
        <v>14</v>
      </c>
      <c r="C431" s="3" t="s">
        <v>14</v>
      </c>
      <c r="D431" s="3" t="s">
        <v>1028</v>
      </c>
      <c r="E431" s="8" t="n">
        <v>0</v>
      </c>
      <c r="F431" s="8" t="n">
        <v>166.274</v>
      </c>
      <c r="G431" s="8" t="e">
        <f aca="false">F431/E431</f>
        <v>#DIV/0!</v>
      </c>
      <c r="H431" s="8" t="e">
        <f aca="false">LOG(G431,2)</f>
        <v>#DIV/0!</v>
      </c>
      <c r="I431" s="8" t="n">
        <v>0.00235</v>
      </c>
    </row>
    <row r="432" customFormat="false" ht="15" hidden="false" customHeight="false" outlineLevel="0" collapsed="false">
      <c r="A432" s="1" t="s">
        <v>1029</v>
      </c>
      <c r="B432" s="2" t="s">
        <v>14</v>
      </c>
      <c r="C432" s="3" t="s">
        <v>14</v>
      </c>
      <c r="D432" s="3" t="s">
        <v>1030</v>
      </c>
      <c r="E432" s="8" t="n">
        <v>0</v>
      </c>
      <c r="F432" s="8" t="n">
        <v>23253.6</v>
      </c>
      <c r="G432" s="8" t="e">
        <f aca="false">F432/E432</f>
        <v>#DIV/0!</v>
      </c>
      <c r="H432" s="8" t="e">
        <f aca="false">LOG(G432,2)</f>
        <v>#DIV/0!</v>
      </c>
      <c r="I432" s="8" t="n">
        <v>5E-005</v>
      </c>
    </row>
    <row r="433" customFormat="false" ht="15" hidden="false" customHeight="false" outlineLevel="0" collapsed="false">
      <c r="A433" s="1" t="s">
        <v>1031</v>
      </c>
      <c r="B433" s="2" t="s">
        <v>14</v>
      </c>
      <c r="C433" s="3" t="s">
        <v>14</v>
      </c>
      <c r="D433" s="3" t="s">
        <v>1032</v>
      </c>
      <c r="E433" s="8" t="n">
        <v>0</v>
      </c>
      <c r="F433" s="8" t="n">
        <v>110765</v>
      </c>
      <c r="G433" s="8" t="e">
        <f aca="false">F433/E433</f>
        <v>#DIV/0!</v>
      </c>
      <c r="H433" s="8" t="e">
        <f aca="false">LOG(G433,2)</f>
        <v>#DIV/0!</v>
      </c>
      <c r="I433" s="8" t="n">
        <v>0.0063</v>
      </c>
    </row>
    <row r="435" s="19" customFormat="true" ht="18.75" hidden="false" customHeight="false" outlineLevel="0" collapsed="false">
      <c r="A435" s="16"/>
      <c r="B435" s="17"/>
      <c r="C435" s="18"/>
      <c r="D435" s="18"/>
      <c r="E435" s="18"/>
      <c r="F435" s="18"/>
      <c r="G435" s="18"/>
      <c r="H435" s="18"/>
      <c r="I435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4T06:25:25Z</dcterms:created>
  <dc:creator>hhy</dc:creator>
  <dc:description/>
  <dc:language>en-US</dc:language>
  <cp:lastModifiedBy>Administrator</cp:lastModifiedBy>
  <dcterms:modified xsi:type="dcterms:W3CDTF">2015-07-08T03:01:37Z</dcterms:modified>
  <cp:revision>0</cp:revision>
  <dc:subject/>
  <dc:title/>
</cp:coreProperties>
</file>